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na\Dropbox\AG Ordner\Carmen\3methoden paper\Version 4\For Submission\Supplementary\"/>
    </mc:Choice>
  </mc:AlternateContent>
  <bookViews>
    <workbookView xWindow="120" yWindow="90" windowWidth="18915" windowHeight="12330" firstSheet="1" activeTab="8"/>
  </bookViews>
  <sheets>
    <sheet name="Exp 1" sheetId="9" r:id="rId1"/>
    <sheet name="Exp 2" sheetId="10" r:id="rId2"/>
    <sheet name="Exp 3" sheetId="11" r:id="rId3"/>
    <sheet name="Exp 4" sheetId="12" r:id="rId4"/>
    <sheet name="Exp 5" sheetId="13" r:id="rId5"/>
    <sheet name="Exp 6" sheetId="14" r:id="rId6"/>
    <sheet name="Exp 7" sheetId="15" r:id="rId7"/>
    <sheet name="Exp 8" sheetId="16" r:id="rId8"/>
    <sheet name="Statistics" sheetId="17" r:id="rId9"/>
  </sheets>
  <calcPr calcId="162913"/>
</workbook>
</file>

<file path=xl/calcChain.xml><?xml version="1.0" encoding="utf-8"?>
<calcChain xmlns="http://schemas.openxmlformats.org/spreadsheetml/2006/main">
  <c r="T27" i="17" l="1"/>
  <c r="S27" i="17"/>
  <c r="K27" i="17" l="1"/>
  <c r="J27" i="17"/>
</calcChain>
</file>

<file path=xl/sharedStrings.xml><?xml version="1.0" encoding="utf-8"?>
<sst xmlns="http://schemas.openxmlformats.org/spreadsheetml/2006/main" count="222" uniqueCount="52">
  <si>
    <t>PS5L</t>
  </si>
  <si>
    <t xml:space="preserve">On </t>
  </si>
  <si>
    <t>Off</t>
  </si>
  <si>
    <t>PS3L</t>
  </si>
  <si>
    <t>PS4L</t>
  </si>
  <si>
    <t>PS2L</t>
  </si>
  <si>
    <t>PS5R</t>
  </si>
  <si>
    <t>PS4R</t>
  </si>
  <si>
    <t>PS3R</t>
  </si>
  <si>
    <t>PS2R</t>
  </si>
  <si>
    <t>DNQX</t>
  </si>
  <si>
    <t>Exp 1</t>
  </si>
  <si>
    <t>Exp 2</t>
  </si>
  <si>
    <t>Exp 3</t>
  </si>
  <si>
    <t>Exp 4</t>
  </si>
  <si>
    <t>Exp 5</t>
  </si>
  <si>
    <t>Exp 6</t>
  </si>
  <si>
    <t>Exp 7</t>
  </si>
  <si>
    <t>Exp 8</t>
  </si>
  <si>
    <t>wash</t>
  </si>
  <si>
    <t>ctrl</t>
  </si>
  <si>
    <t>RM-ANOVA</t>
  </si>
  <si>
    <t>means of PS4 On</t>
  </si>
  <si>
    <t>Mauchly's Sphericity Test</t>
  </si>
  <si>
    <t xml:space="preserve"> W</t>
  </si>
  <si>
    <t xml:space="preserve">ChiStat </t>
  </si>
  <si>
    <t xml:space="preserve">pValue </t>
  </si>
  <si>
    <t>DF</t>
  </si>
  <si>
    <t xml:space="preserve">SumSq     </t>
  </si>
  <si>
    <t xml:space="preserve">DF    </t>
  </si>
  <si>
    <t xml:space="preserve">MeanSq      </t>
  </si>
  <si>
    <t xml:space="preserve">F      </t>
  </si>
  <si>
    <t>Tukey's Multiple Comparisons Test</t>
  </si>
  <si>
    <t>Residual</t>
  </si>
  <si>
    <t>pValue</t>
  </si>
  <si>
    <t>StdErr</t>
  </si>
  <si>
    <t>Lower (95% CI)</t>
  </si>
  <si>
    <t>Upper (95% CI)</t>
  </si>
  <si>
    <t>MeanDiff</t>
  </si>
  <si>
    <t>DFE 6 because Exp 3 was omitted (missing value)</t>
  </si>
  <si>
    <t>ctrl vs. DNQX</t>
  </si>
  <si>
    <t>wash vs. DNQX</t>
  </si>
  <si>
    <t>ctrl vs. wash</t>
  </si>
  <si>
    <t>Exp 3 was ommitted because of a missing value</t>
  </si>
  <si>
    <t>w/o Exp 2, 3, 6</t>
  </si>
  <si>
    <t>Exp 2 and 6 were excluded because the wash did not work</t>
  </si>
  <si>
    <t>pValue  GG</t>
  </si>
  <si>
    <t>epsilon GG</t>
  </si>
  <si>
    <t>LowerBound</t>
  </si>
  <si>
    <t>DF corrected</t>
  </si>
  <si>
    <t>Residual corrected</t>
  </si>
  <si>
    <t>means of PS3 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4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4" fontId="0" fillId="0" borderId="0" xfId="0" applyNumberFormat="1"/>
    <xf numFmtId="0" fontId="0" fillId="0" borderId="10" xfId="0" applyBorder="1"/>
    <xf numFmtId="0" fontId="0" fillId="0" borderId="0" xfId="0" applyFill="1" applyBorder="1"/>
    <xf numFmtId="2" fontId="0" fillId="0" borderId="0" xfId="0" applyNumberFormat="1"/>
    <xf numFmtId="164" fontId="0" fillId="0" borderId="12" xfId="0" applyNumberFormat="1" applyBorder="1"/>
    <xf numFmtId="164" fontId="0" fillId="0" borderId="11" xfId="0" applyNumberFormat="1" applyBorder="1"/>
    <xf numFmtId="164" fontId="0" fillId="0" borderId="0" xfId="0" applyNumberFormat="1"/>
    <xf numFmtId="0" fontId="0" fillId="33" borderId="0" xfId="0" applyFill="1"/>
    <xf numFmtId="4" fontId="0" fillId="33" borderId="0" xfId="0" applyNumberFormat="1" applyFill="1"/>
    <xf numFmtId="4" fontId="0" fillId="34" borderId="0" xfId="0" applyNumberFormat="1" applyFill="1"/>
    <xf numFmtId="0" fontId="0" fillId="0" borderId="0" xfId="0" applyFill="1"/>
    <xf numFmtId="4" fontId="0" fillId="0" borderId="0" xfId="0" applyNumberFormat="1" applyFill="1"/>
    <xf numFmtId="0" fontId="0" fillId="0" borderId="0" xfId="0" applyBorder="1"/>
    <xf numFmtId="164" fontId="0" fillId="0" borderId="0" xfId="0" applyNumberFormat="1" applyBorder="1"/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zoomScale="80" zoomScaleNormal="80" workbookViewId="0">
      <selection activeCell="J25" sqref="J25"/>
    </sheetView>
  </sheetViews>
  <sheetFormatPr defaultColWidth="11.42578125" defaultRowHeight="15" x14ac:dyDescent="0.25"/>
  <cols>
    <col min="1" max="16384" width="11.42578125" style="2"/>
  </cols>
  <sheetData>
    <row r="1" spans="1:7" x14ac:dyDescent="0.25">
      <c r="A1" s="38" t="s">
        <v>11</v>
      </c>
      <c r="B1" s="2" t="s">
        <v>0</v>
      </c>
      <c r="D1" s="2" t="s">
        <v>4</v>
      </c>
      <c r="F1" s="2" t="s">
        <v>3</v>
      </c>
    </row>
    <row r="2" spans="1:7" x14ac:dyDescent="0.25">
      <c r="B2" s="2" t="s">
        <v>1</v>
      </c>
      <c r="C2" s="2" t="s">
        <v>2</v>
      </c>
      <c r="D2" s="2" t="s">
        <v>1</v>
      </c>
      <c r="E2" s="2" t="s">
        <v>2</v>
      </c>
      <c r="F2" s="2" t="s">
        <v>1</v>
      </c>
      <c r="G2" s="2" t="s">
        <v>2</v>
      </c>
    </row>
    <row r="3" spans="1:7" x14ac:dyDescent="0.25">
      <c r="A3" s="2" t="s">
        <v>20</v>
      </c>
      <c r="B3" s="3">
        <v>0</v>
      </c>
      <c r="C3" s="42">
        <v>61.804952</v>
      </c>
      <c r="D3" s="42">
        <v>37.888674000000002</v>
      </c>
      <c r="E3" s="42">
        <v>72.183352999999997</v>
      </c>
      <c r="F3" s="42">
        <v>60.438054999999999</v>
      </c>
      <c r="G3" s="42">
        <v>108.849479</v>
      </c>
    </row>
    <row r="4" spans="1:7" x14ac:dyDescent="0.25">
      <c r="B4" s="3">
        <v>0</v>
      </c>
      <c r="C4" s="42">
        <v>59.868720000000003</v>
      </c>
      <c r="D4" s="42">
        <v>37.308194999999998</v>
      </c>
      <c r="E4" s="42">
        <v>77.114116999999993</v>
      </c>
      <c r="F4" s="42">
        <v>56.939076999999997</v>
      </c>
      <c r="G4" s="42">
        <v>101.91520800000001</v>
      </c>
    </row>
    <row r="5" spans="1:7" x14ac:dyDescent="0.25">
      <c r="B5" s="3">
        <v>0</v>
      </c>
      <c r="C5" s="42">
        <v>60.903452000000001</v>
      </c>
      <c r="D5" s="42">
        <v>34.514338000000002</v>
      </c>
      <c r="E5" s="42">
        <v>73.136752000000001</v>
      </c>
      <c r="F5" s="42">
        <v>64.970934999999997</v>
      </c>
      <c r="G5" s="42">
        <v>108.95820500000001</v>
      </c>
    </row>
    <row r="6" spans="1:7" x14ac:dyDescent="0.25">
      <c r="B6" s="3">
        <v>0</v>
      </c>
      <c r="C6" s="42">
        <v>63.767957000000003</v>
      </c>
      <c r="D6" s="42">
        <v>38.400989000000003</v>
      </c>
      <c r="E6" s="42">
        <v>86.171012000000005</v>
      </c>
      <c r="F6" s="42">
        <v>63.913493000000003</v>
      </c>
      <c r="G6" s="42">
        <v>109.937091</v>
      </c>
    </row>
    <row r="7" spans="1:7" x14ac:dyDescent="0.25">
      <c r="B7" s="3">
        <v>0</v>
      </c>
      <c r="C7" s="42">
        <v>58.502401999999996</v>
      </c>
      <c r="D7" s="42">
        <v>49.767147999999999</v>
      </c>
      <c r="E7" s="42">
        <v>88.608618000000007</v>
      </c>
      <c r="F7" s="42">
        <v>70.870733999999999</v>
      </c>
      <c r="G7" s="42">
        <v>112.76205</v>
      </c>
    </row>
    <row r="8" spans="1:7" x14ac:dyDescent="0.25">
      <c r="B8" s="3">
        <v>0</v>
      </c>
      <c r="C8" s="42">
        <v>65.035640999999998</v>
      </c>
      <c r="D8" s="42">
        <v>46.278844999999997</v>
      </c>
      <c r="E8" s="42">
        <v>87.264407000000006</v>
      </c>
      <c r="F8" s="42">
        <v>52.650416999999997</v>
      </c>
      <c r="G8" s="42">
        <v>105.89736600000001</v>
      </c>
    </row>
    <row r="9" spans="1:7" x14ac:dyDescent="0.25">
      <c r="B9" s="3">
        <v>0</v>
      </c>
      <c r="C9" s="42">
        <v>75.974254000000002</v>
      </c>
      <c r="D9" s="42">
        <v>46.433228999999997</v>
      </c>
      <c r="E9" s="42">
        <v>94.351502999999994</v>
      </c>
      <c r="F9" s="42">
        <v>65.154043999999999</v>
      </c>
      <c r="G9" s="42">
        <v>128.17798099999999</v>
      </c>
    </row>
    <row r="10" spans="1:7" x14ac:dyDescent="0.25">
      <c r="B10" s="3">
        <v>0</v>
      </c>
      <c r="C10" s="42">
        <v>70.511932999999999</v>
      </c>
      <c r="D10" s="42">
        <v>41.379643999999999</v>
      </c>
      <c r="E10" s="42">
        <v>76.774737999999999</v>
      </c>
      <c r="F10" s="42">
        <v>62.805249000000003</v>
      </c>
      <c r="G10" s="42">
        <v>103.399967</v>
      </c>
    </row>
    <row r="11" spans="1:7" x14ac:dyDescent="0.25">
      <c r="B11" s="3">
        <v>0</v>
      </c>
      <c r="C11" s="42">
        <v>71.075693000000001</v>
      </c>
      <c r="D11" s="42">
        <v>47.132734999999997</v>
      </c>
      <c r="E11" s="42">
        <v>99.212907999999999</v>
      </c>
      <c r="F11" s="42">
        <v>72.300059000000005</v>
      </c>
      <c r="G11" s="42">
        <v>121.90472800000001</v>
      </c>
    </row>
    <row r="12" spans="1:7" x14ac:dyDescent="0.25">
      <c r="C12" s="42"/>
      <c r="D12" s="42"/>
      <c r="E12" s="42"/>
      <c r="F12" s="42"/>
      <c r="G12" s="42"/>
    </row>
    <row r="13" spans="1:7" x14ac:dyDescent="0.25">
      <c r="A13" s="1" t="s">
        <v>10</v>
      </c>
      <c r="B13" s="4">
        <v>0</v>
      </c>
      <c r="C13" s="42">
        <v>63.037666000000002</v>
      </c>
      <c r="D13" s="42">
        <v>39.977620999999999</v>
      </c>
      <c r="E13" s="42">
        <v>65.380144000000001</v>
      </c>
      <c r="F13" s="42">
        <v>55.173215999999996</v>
      </c>
      <c r="G13" s="42">
        <v>97.291327999999993</v>
      </c>
    </row>
    <row r="14" spans="1:7" x14ac:dyDescent="0.25">
      <c r="B14" s="4">
        <v>0</v>
      </c>
      <c r="C14" s="42">
        <v>68.932491999999996</v>
      </c>
      <c r="D14" s="42">
        <v>46.657711999999997</v>
      </c>
      <c r="E14" s="42">
        <v>90.430584999999994</v>
      </c>
      <c r="F14" s="42">
        <v>69.162189999999995</v>
      </c>
      <c r="G14" s="42">
        <v>130.35505699999999</v>
      </c>
    </row>
    <row r="15" spans="1:7" x14ac:dyDescent="0.25">
      <c r="B15" s="4">
        <v>0</v>
      </c>
      <c r="C15" s="42">
        <v>64.429312999999993</v>
      </c>
      <c r="D15" s="42">
        <v>51.198967000000003</v>
      </c>
      <c r="E15" s="42">
        <v>81.278090000000006</v>
      </c>
      <c r="F15" s="42">
        <v>54.918320000000001</v>
      </c>
      <c r="G15" s="42">
        <v>115.768227</v>
      </c>
    </row>
    <row r="16" spans="1:7" x14ac:dyDescent="0.25">
      <c r="B16" s="4">
        <v>0</v>
      </c>
      <c r="C16" s="42">
        <v>66.412599</v>
      </c>
      <c r="D16" s="42">
        <v>43.159312</v>
      </c>
      <c r="E16" s="42">
        <v>85.406430999999998</v>
      </c>
      <c r="F16" s="42">
        <v>57.863078999999999</v>
      </c>
      <c r="G16" s="42">
        <v>125.743453</v>
      </c>
    </row>
    <row r="17" spans="1:7" x14ac:dyDescent="0.25">
      <c r="B17" s="4">
        <v>0</v>
      </c>
      <c r="C17" s="42">
        <v>69.840714000000006</v>
      </c>
      <c r="D17" s="42">
        <v>48.081727000000001</v>
      </c>
      <c r="E17" s="42">
        <v>93.305538999999996</v>
      </c>
      <c r="F17" s="42">
        <v>61.359259999999999</v>
      </c>
      <c r="G17" s="42">
        <v>127.78034100000001</v>
      </c>
    </row>
    <row r="18" spans="1:7" x14ac:dyDescent="0.25">
      <c r="B18" s="4">
        <v>0</v>
      </c>
      <c r="C18" s="42">
        <v>65.713345000000004</v>
      </c>
      <c r="D18" s="42">
        <v>48.480508999999998</v>
      </c>
      <c r="E18" s="42">
        <v>69.070260000000005</v>
      </c>
      <c r="F18" s="42">
        <v>59.873112999999996</v>
      </c>
      <c r="G18" s="42">
        <v>108.28058299999999</v>
      </c>
    </row>
    <row r="19" spans="1:7" x14ac:dyDescent="0.25">
      <c r="B19" s="4">
        <v>0</v>
      </c>
      <c r="C19" s="42">
        <v>64.122382999999999</v>
      </c>
      <c r="D19" s="42">
        <v>44.825211000000003</v>
      </c>
      <c r="E19" s="42">
        <v>70.426716999999996</v>
      </c>
      <c r="F19" s="42">
        <v>59.495531</v>
      </c>
      <c r="G19" s="42">
        <v>114.17289100000001</v>
      </c>
    </row>
    <row r="20" spans="1:7" x14ac:dyDescent="0.25">
      <c r="B20" s="4">
        <v>0</v>
      </c>
      <c r="C20" s="42">
        <v>71.317998000000003</v>
      </c>
      <c r="D20" s="42">
        <v>40.543984999999999</v>
      </c>
      <c r="E20" s="42">
        <v>75.686975000000004</v>
      </c>
      <c r="F20" s="42">
        <v>60.345041999999999</v>
      </c>
      <c r="G20" s="42">
        <v>118.46440800000001</v>
      </c>
    </row>
    <row r="21" spans="1:7" x14ac:dyDescent="0.25">
      <c r="B21" s="4">
        <v>0</v>
      </c>
      <c r="C21" s="42">
        <v>65.600538999999998</v>
      </c>
      <c r="D21" s="42">
        <v>41.598229000000003</v>
      </c>
      <c r="E21" s="42">
        <v>77.911266999999995</v>
      </c>
      <c r="F21" s="42">
        <v>56.715963000000002</v>
      </c>
      <c r="G21" s="42">
        <v>119.48543600000001</v>
      </c>
    </row>
    <row r="22" spans="1:7" x14ac:dyDescent="0.25">
      <c r="C22" s="42"/>
      <c r="D22" s="42"/>
      <c r="E22" s="42"/>
      <c r="F22" s="42"/>
      <c r="G22" s="42"/>
    </row>
    <row r="23" spans="1:7" x14ac:dyDescent="0.25">
      <c r="A23" s="2" t="s">
        <v>19</v>
      </c>
      <c r="B23" s="5">
        <v>0</v>
      </c>
      <c r="C23" s="42">
        <v>47.699429000000002</v>
      </c>
      <c r="D23" s="42">
        <v>25.884032000000001</v>
      </c>
      <c r="E23" s="42">
        <v>63.331825000000002</v>
      </c>
      <c r="F23" s="42">
        <v>41.177084999999998</v>
      </c>
      <c r="G23" s="42">
        <v>82.503827999999999</v>
      </c>
    </row>
    <row r="24" spans="1:7" x14ac:dyDescent="0.25">
      <c r="B24" s="5">
        <v>0</v>
      </c>
      <c r="C24" s="42">
        <v>40.912202999999998</v>
      </c>
      <c r="D24" s="42">
        <v>26.669519000000001</v>
      </c>
      <c r="E24" s="42">
        <v>85.943864000000005</v>
      </c>
      <c r="F24" s="42">
        <v>51.506076</v>
      </c>
      <c r="G24" s="42">
        <v>93.628272999999993</v>
      </c>
    </row>
    <row r="25" spans="1:7" x14ac:dyDescent="0.25">
      <c r="B25" s="5">
        <v>0</v>
      </c>
      <c r="C25" s="42">
        <v>57.129407999999998</v>
      </c>
      <c r="D25" s="42">
        <v>29.9803</v>
      </c>
      <c r="E25" s="42">
        <v>67.945120000000003</v>
      </c>
      <c r="F25" s="42">
        <v>48.606195999999997</v>
      </c>
      <c r="G25" s="42">
        <v>101.417339</v>
      </c>
    </row>
    <row r="26" spans="1:7" x14ac:dyDescent="0.25">
      <c r="B26" s="5">
        <v>0</v>
      </c>
      <c r="C26" s="42">
        <v>60</v>
      </c>
      <c r="D26" s="42">
        <v>37.338755999999997</v>
      </c>
      <c r="E26" s="42">
        <v>77.221635000000006</v>
      </c>
      <c r="F26" s="42">
        <v>59.308661999999998</v>
      </c>
      <c r="G26" s="42">
        <v>117.333876</v>
      </c>
    </row>
    <row r="27" spans="1:7" x14ac:dyDescent="0.25">
      <c r="B27" s="5">
        <v>0</v>
      </c>
      <c r="C27" s="42">
        <v>59.210208999999999</v>
      </c>
      <c r="D27" s="42">
        <v>34.598281999999998</v>
      </c>
      <c r="E27" s="42">
        <v>80.770527000000001</v>
      </c>
      <c r="F27" s="42">
        <v>48.684485000000002</v>
      </c>
      <c r="G27" s="42">
        <v>107.721326</v>
      </c>
    </row>
    <row r="28" spans="1:7" x14ac:dyDescent="0.25">
      <c r="B28" s="5">
        <v>0</v>
      </c>
      <c r="C28" s="42">
        <v>51.666612999999998</v>
      </c>
      <c r="D28" s="42">
        <v>38.541434000000002</v>
      </c>
      <c r="E28" s="42">
        <v>66.795563999999999</v>
      </c>
      <c r="F28" s="42">
        <v>57.176184999999997</v>
      </c>
      <c r="G28" s="42">
        <v>112.63941699999999</v>
      </c>
    </row>
    <row r="29" spans="1:7" x14ac:dyDescent="0.25">
      <c r="B29" s="5">
        <v>0</v>
      </c>
      <c r="C29" s="42">
        <v>46.256151000000003</v>
      </c>
      <c r="D29" s="42">
        <v>37.319775999999997</v>
      </c>
      <c r="E29" s="42">
        <v>67.702419000000006</v>
      </c>
      <c r="F29" s="42">
        <v>48.864457999999999</v>
      </c>
      <c r="G29" s="42">
        <v>100.738103</v>
      </c>
    </row>
    <row r="30" spans="1:7" x14ac:dyDescent="0.25">
      <c r="B30" s="5">
        <v>0</v>
      </c>
      <c r="C30" s="42">
        <v>42.265540999999999</v>
      </c>
      <c r="D30" s="42">
        <v>33.194243</v>
      </c>
      <c r="E30" s="42">
        <v>67.800906999999995</v>
      </c>
      <c r="F30" s="42">
        <v>59.397241000000001</v>
      </c>
      <c r="G30" s="42">
        <v>104.667129</v>
      </c>
    </row>
    <row r="31" spans="1:7" x14ac:dyDescent="0.25">
      <c r="B31" s="5">
        <v>0</v>
      </c>
      <c r="C31" s="42">
        <v>47.215282000000002</v>
      </c>
      <c r="D31" s="42">
        <v>32.576990000000002</v>
      </c>
      <c r="E31" s="42">
        <v>70.206275000000005</v>
      </c>
      <c r="F31" s="42">
        <v>52.578443</v>
      </c>
      <c r="G31" s="42">
        <v>96.75624600000000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80" zoomScaleNormal="80" workbookViewId="0">
      <selection activeCell="K23" sqref="K23"/>
    </sheetView>
  </sheetViews>
  <sheetFormatPr defaultColWidth="11.42578125" defaultRowHeight="15" x14ac:dyDescent="0.25"/>
  <cols>
    <col min="1" max="16384" width="11.42578125" style="2"/>
  </cols>
  <sheetData>
    <row r="1" spans="1:9" x14ac:dyDescent="0.25">
      <c r="A1" s="38" t="s">
        <v>12</v>
      </c>
      <c r="B1" s="2" t="s">
        <v>6</v>
      </c>
      <c r="D1" s="2" t="s">
        <v>7</v>
      </c>
      <c r="F1" s="2" t="s">
        <v>8</v>
      </c>
      <c r="H1" s="2" t="s">
        <v>9</v>
      </c>
    </row>
    <row r="2" spans="1:9" x14ac:dyDescent="0.25">
      <c r="B2" s="2" t="s">
        <v>1</v>
      </c>
      <c r="C2" s="2" t="s">
        <v>2</v>
      </c>
      <c r="D2" s="2" t="s">
        <v>1</v>
      </c>
      <c r="E2" s="2" t="s">
        <v>2</v>
      </c>
      <c r="F2" s="2" t="s">
        <v>1</v>
      </c>
      <c r="G2" s="2" t="s">
        <v>2</v>
      </c>
      <c r="H2" s="2" t="s">
        <v>1</v>
      </c>
      <c r="I2" s="2" t="s">
        <v>2</v>
      </c>
    </row>
    <row r="3" spans="1:9" x14ac:dyDescent="0.25">
      <c r="A3" s="38" t="s">
        <v>20</v>
      </c>
      <c r="B3" s="6">
        <v>0</v>
      </c>
      <c r="C3" s="42">
        <v>45.557951000000003</v>
      </c>
      <c r="D3" s="42">
        <v>3.8799540000000001</v>
      </c>
      <c r="E3" s="42">
        <v>43.957884</v>
      </c>
      <c r="F3" s="42">
        <v>29.282043000000002</v>
      </c>
      <c r="G3" s="42">
        <v>61.321505999999999</v>
      </c>
      <c r="H3" s="42">
        <v>50.416182999999997</v>
      </c>
      <c r="I3" s="42">
        <v>93.216713999999996</v>
      </c>
    </row>
    <row r="4" spans="1:9" x14ac:dyDescent="0.25">
      <c r="A4" s="38"/>
      <c r="B4" s="6">
        <v>0</v>
      </c>
      <c r="C4" s="42">
        <v>41.944651999999998</v>
      </c>
      <c r="D4" s="42">
        <v>8.5463389999999997</v>
      </c>
      <c r="E4" s="42">
        <v>40.65842</v>
      </c>
      <c r="F4" s="42">
        <v>30.388601999999999</v>
      </c>
      <c r="G4" s="42">
        <v>67.552696999999995</v>
      </c>
      <c r="H4" s="42">
        <v>57.445025000000001</v>
      </c>
      <c r="I4" s="42">
        <v>104.829747</v>
      </c>
    </row>
    <row r="5" spans="1:9" x14ac:dyDescent="0.25">
      <c r="A5" s="38"/>
      <c r="B5" s="6">
        <v>0</v>
      </c>
      <c r="C5" s="42">
        <v>52.127901999999999</v>
      </c>
      <c r="D5" s="42">
        <v>10.777277</v>
      </c>
      <c r="E5" s="42">
        <v>49.146206999999997</v>
      </c>
      <c r="F5" s="42">
        <v>40.213403999999997</v>
      </c>
      <c r="G5" s="42">
        <v>70.111090000000004</v>
      </c>
      <c r="H5" s="42">
        <v>60.393814999999996</v>
      </c>
      <c r="I5" s="42">
        <v>103.099279</v>
      </c>
    </row>
    <row r="6" spans="1:9" x14ac:dyDescent="0.25">
      <c r="A6" s="38"/>
      <c r="B6" s="6">
        <v>0</v>
      </c>
      <c r="C6" s="42">
        <v>46.464942999999998</v>
      </c>
      <c r="D6" s="42">
        <v>12.457566</v>
      </c>
      <c r="E6" s="42">
        <v>47.525787000000001</v>
      </c>
      <c r="F6" s="42">
        <v>36.772098</v>
      </c>
      <c r="G6" s="42">
        <v>67.810745999999995</v>
      </c>
      <c r="H6" s="42">
        <v>58.011816000000003</v>
      </c>
      <c r="I6" s="42">
        <v>113.20505300000001</v>
      </c>
    </row>
    <row r="7" spans="1:9" x14ac:dyDescent="0.25">
      <c r="A7" s="38"/>
      <c r="B7" s="6">
        <v>0</v>
      </c>
      <c r="C7" s="42">
        <v>45.176613000000003</v>
      </c>
      <c r="D7" s="42">
        <v>8.6380520000000001</v>
      </c>
      <c r="E7" s="42">
        <v>43.470075000000001</v>
      </c>
      <c r="F7" s="42">
        <v>34.282753</v>
      </c>
      <c r="G7" s="42">
        <v>69.722774000000001</v>
      </c>
      <c r="H7" s="42">
        <v>55.706020000000002</v>
      </c>
      <c r="I7" s="42">
        <v>104.319889</v>
      </c>
    </row>
    <row r="8" spans="1:9" x14ac:dyDescent="0.25">
      <c r="A8" s="38"/>
      <c r="B8" s="6">
        <v>0</v>
      </c>
      <c r="C8" s="42">
        <v>42.203474999999997</v>
      </c>
      <c r="D8" s="42">
        <v>8.6425769999999993</v>
      </c>
      <c r="E8" s="42">
        <v>45.724224</v>
      </c>
      <c r="F8" s="42">
        <v>35.846296000000002</v>
      </c>
      <c r="G8" s="42">
        <v>66.323694000000003</v>
      </c>
      <c r="H8" s="42">
        <v>56.471774000000003</v>
      </c>
      <c r="I8" s="42">
        <v>106.53435399999999</v>
      </c>
    </row>
    <row r="9" spans="1:9" x14ac:dyDescent="0.25">
      <c r="A9" s="38"/>
      <c r="B9" s="6">
        <v>0</v>
      </c>
      <c r="C9" s="42">
        <v>39.986536999999998</v>
      </c>
      <c r="D9" s="42">
        <v>3.3853569999999999</v>
      </c>
      <c r="E9" s="42">
        <v>44.075183000000003</v>
      </c>
      <c r="F9" s="42">
        <v>34.179524999999998</v>
      </c>
      <c r="G9" s="42">
        <v>70.853336999999996</v>
      </c>
      <c r="H9" s="42">
        <v>45.779375999999999</v>
      </c>
      <c r="I9" s="42">
        <v>107.908023</v>
      </c>
    </row>
    <row r="10" spans="1:9" x14ac:dyDescent="0.25">
      <c r="A10" s="38"/>
      <c r="B10" s="6">
        <v>0</v>
      </c>
      <c r="C10" s="42">
        <v>40.765070000000001</v>
      </c>
      <c r="D10" s="42">
        <v>8.609667</v>
      </c>
      <c r="E10" s="42">
        <v>48.254179999999998</v>
      </c>
      <c r="F10" s="42">
        <v>33.209217000000002</v>
      </c>
      <c r="G10" s="42">
        <v>66.362230999999994</v>
      </c>
      <c r="H10" s="42">
        <v>50.275748</v>
      </c>
      <c r="I10" s="42">
        <v>107.766615</v>
      </c>
    </row>
    <row r="11" spans="1:9" x14ac:dyDescent="0.25">
      <c r="A11" s="38"/>
      <c r="B11" s="6">
        <v>0</v>
      </c>
      <c r="C11" s="42">
        <v>43.327466999999999</v>
      </c>
      <c r="D11" s="42">
        <v>9.9365790000000001</v>
      </c>
      <c r="E11" s="42">
        <v>47.380130000000001</v>
      </c>
      <c r="F11" s="42">
        <v>35.001328000000001</v>
      </c>
      <c r="G11" s="42">
        <v>62.184553000000001</v>
      </c>
      <c r="H11" s="42">
        <v>51.334839000000002</v>
      </c>
      <c r="I11" s="42">
        <v>97.904768000000004</v>
      </c>
    </row>
    <row r="12" spans="1:9" x14ac:dyDescent="0.25">
      <c r="A12" s="38"/>
      <c r="C12" s="42"/>
      <c r="D12" s="42"/>
      <c r="E12" s="42"/>
      <c r="F12" s="42"/>
      <c r="G12" s="42"/>
      <c r="H12" s="42"/>
      <c r="I12" s="42"/>
    </row>
    <row r="13" spans="1:9" x14ac:dyDescent="0.25">
      <c r="A13" s="38" t="s">
        <v>10</v>
      </c>
      <c r="B13" s="7">
        <v>0</v>
      </c>
      <c r="C13" s="42">
        <v>45.243524999999998</v>
      </c>
      <c r="D13" s="42">
        <v>17.691151999999999</v>
      </c>
      <c r="E13" s="42">
        <v>58.073013000000003</v>
      </c>
      <c r="F13" s="42">
        <v>42.559887000000003</v>
      </c>
      <c r="G13" s="42">
        <v>73.819500000000005</v>
      </c>
      <c r="H13" s="42">
        <v>66.332538</v>
      </c>
      <c r="I13" s="42">
        <v>111.830637</v>
      </c>
    </row>
    <row r="14" spans="1:9" x14ac:dyDescent="0.25">
      <c r="A14" s="38"/>
      <c r="B14" s="7">
        <v>0</v>
      </c>
      <c r="C14" s="42">
        <v>36.282294</v>
      </c>
      <c r="D14" s="42">
        <v>17.066011</v>
      </c>
      <c r="E14" s="42">
        <v>56.110413999999999</v>
      </c>
      <c r="F14" s="42">
        <v>47.222861000000002</v>
      </c>
      <c r="G14" s="42">
        <v>75.531820999999994</v>
      </c>
      <c r="H14" s="42">
        <v>67.455924999999993</v>
      </c>
      <c r="I14" s="42">
        <v>95.922264999999996</v>
      </c>
    </row>
    <row r="15" spans="1:9" x14ac:dyDescent="0.25">
      <c r="A15" s="38"/>
      <c r="B15" s="7">
        <v>0</v>
      </c>
      <c r="C15" s="42">
        <v>34.339269000000002</v>
      </c>
      <c r="D15" s="42">
        <v>15.525262</v>
      </c>
      <c r="E15" s="42">
        <v>53.780352999999998</v>
      </c>
      <c r="F15" s="42">
        <v>45.664138999999999</v>
      </c>
      <c r="G15" s="42">
        <v>75.094147000000007</v>
      </c>
      <c r="H15" s="42">
        <v>59.795518000000001</v>
      </c>
      <c r="I15" s="42">
        <v>96.989008999999996</v>
      </c>
    </row>
    <row r="16" spans="1:9" x14ac:dyDescent="0.25">
      <c r="A16" s="38"/>
      <c r="B16" s="7">
        <v>0</v>
      </c>
      <c r="C16" s="42">
        <v>43.308522000000004</v>
      </c>
      <c r="D16" s="42">
        <v>10.933465</v>
      </c>
      <c r="E16" s="42">
        <v>51.784900999999998</v>
      </c>
      <c r="F16" s="42">
        <v>39.15578</v>
      </c>
      <c r="G16" s="42">
        <v>78.569800999999998</v>
      </c>
      <c r="H16" s="42">
        <v>58.700440999999998</v>
      </c>
      <c r="I16" s="42">
        <v>106.763634</v>
      </c>
    </row>
    <row r="17" spans="1:9" x14ac:dyDescent="0.25">
      <c r="A17" s="38"/>
      <c r="B17" s="7">
        <v>0</v>
      </c>
      <c r="C17" s="42">
        <v>38.624046</v>
      </c>
      <c r="D17" s="42">
        <v>16.780961000000001</v>
      </c>
      <c r="E17" s="42">
        <v>54.864874999999998</v>
      </c>
      <c r="F17" s="42">
        <v>44.558123999999999</v>
      </c>
      <c r="G17" s="42">
        <v>82.181174999999996</v>
      </c>
      <c r="H17" s="42">
        <v>63.597315999999999</v>
      </c>
      <c r="I17" s="42">
        <v>105.87140100000001</v>
      </c>
    </row>
    <row r="18" spans="1:9" x14ac:dyDescent="0.25">
      <c r="A18" s="38"/>
      <c r="B18" s="7">
        <v>0</v>
      </c>
      <c r="C18" s="42">
        <v>41.459949000000002</v>
      </c>
      <c r="D18" s="42">
        <v>17.501241</v>
      </c>
      <c r="E18" s="42">
        <v>53.606217999999998</v>
      </c>
      <c r="F18" s="42">
        <v>43.230103</v>
      </c>
      <c r="G18" s="42">
        <v>77.775495000000006</v>
      </c>
      <c r="H18" s="42">
        <v>62.023865000000001</v>
      </c>
      <c r="I18" s="42">
        <v>103.72348599999999</v>
      </c>
    </row>
    <row r="19" spans="1:9" x14ac:dyDescent="0.25">
      <c r="A19" s="38"/>
      <c r="B19" s="7">
        <v>0</v>
      </c>
      <c r="C19" s="42">
        <v>55.306429999999999</v>
      </c>
      <c r="D19" s="42">
        <v>15.406121000000001</v>
      </c>
      <c r="E19" s="42">
        <v>58.080120999999998</v>
      </c>
      <c r="F19" s="42">
        <v>50.299809000000003</v>
      </c>
      <c r="G19" s="42">
        <v>80.633829000000006</v>
      </c>
      <c r="H19" s="42">
        <v>64.929738</v>
      </c>
      <c r="I19" s="42">
        <v>98.015377000000001</v>
      </c>
    </row>
    <row r="20" spans="1:9" x14ac:dyDescent="0.25">
      <c r="A20" s="38"/>
      <c r="B20" s="7">
        <v>0</v>
      </c>
      <c r="C20" s="42">
        <v>36.933492000000001</v>
      </c>
      <c r="D20" s="42">
        <v>17.184650000000001</v>
      </c>
      <c r="E20" s="42">
        <v>53.479725000000002</v>
      </c>
      <c r="F20" s="42">
        <v>45.248702000000002</v>
      </c>
      <c r="G20" s="42">
        <v>81.722673999999998</v>
      </c>
      <c r="H20" s="42">
        <v>68.864879999999999</v>
      </c>
      <c r="I20" s="42">
        <v>104.046233</v>
      </c>
    </row>
    <row r="21" spans="1:9" x14ac:dyDescent="0.25">
      <c r="A21" s="38"/>
      <c r="B21" s="7">
        <v>0</v>
      </c>
      <c r="C21" s="42">
        <v>42.281277000000003</v>
      </c>
      <c r="D21" s="42">
        <v>15.860224000000001</v>
      </c>
      <c r="E21" s="42">
        <v>49.309750000000001</v>
      </c>
      <c r="F21" s="42">
        <v>45.582399000000002</v>
      </c>
      <c r="G21" s="42">
        <v>84.008628000000002</v>
      </c>
      <c r="H21" s="42">
        <v>56.034512999999997</v>
      </c>
      <c r="I21" s="42">
        <v>94.155305999999996</v>
      </c>
    </row>
    <row r="22" spans="1:9" x14ac:dyDescent="0.25">
      <c r="A22" s="38"/>
      <c r="C22" s="42"/>
      <c r="D22" s="42"/>
      <c r="E22" s="42"/>
      <c r="F22" s="42"/>
      <c r="G22" s="42"/>
      <c r="H22" s="42"/>
      <c r="I22" s="42"/>
    </row>
    <row r="23" spans="1:9" x14ac:dyDescent="0.25">
      <c r="A23" s="38" t="s">
        <v>19</v>
      </c>
      <c r="B23" s="8">
        <v>0</v>
      </c>
      <c r="C23" s="42">
        <v>53.053089999999997</v>
      </c>
      <c r="D23" s="42">
        <v>15.758266000000001</v>
      </c>
      <c r="E23" s="42">
        <v>63.961753000000002</v>
      </c>
      <c r="F23" s="42">
        <v>49.756537999999999</v>
      </c>
      <c r="G23" s="42">
        <v>99.711380000000005</v>
      </c>
      <c r="H23" s="42">
        <v>65.913375000000002</v>
      </c>
      <c r="I23" s="42">
        <v>121.941019</v>
      </c>
    </row>
    <row r="24" spans="1:9" x14ac:dyDescent="0.25">
      <c r="B24" s="8">
        <v>0</v>
      </c>
      <c r="C24" s="42">
        <v>31.182815999999999</v>
      </c>
      <c r="D24" s="42">
        <v>20.292655</v>
      </c>
      <c r="E24" s="42">
        <v>66.916799999999995</v>
      </c>
      <c r="F24" s="42">
        <v>55.158053000000002</v>
      </c>
      <c r="G24" s="42">
        <v>83.817653000000007</v>
      </c>
      <c r="H24" s="42">
        <v>59.527248999999998</v>
      </c>
      <c r="I24" s="42">
        <v>117.945784</v>
      </c>
    </row>
    <row r="25" spans="1:9" x14ac:dyDescent="0.25">
      <c r="B25" s="8">
        <v>0</v>
      </c>
      <c r="C25" s="42">
        <v>38.028278999999998</v>
      </c>
      <c r="D25" s="42">
        <v>14.58731</v>
      </c>
      <c r="E25" s="42">
        <v>55.087055999999997</v>
      </c>
      <c r="F25" s="42">
        <v>50.765396000000003</v>
      </c>
      <c r="G25" s="42">
        <v>94.412418000000002</v>
      </c>
      <c r="H25" s="42">
        <v>64.951504999999997</v>
      </c>
      <c r="I25" s="42">
        <v>116.89712900000001</v>
      </c>
    </row>
    <row r="26" spans="1:9" x14ac:dyDescent="0.25">
      <c r="B26" s="8">
        <v>0</v>
      </c>
      <c r="C26" s="42">
        <v>38.977530000000002</v>
      </c>
      <c r="D26" s="42">
        <v>11.704048</v>
      </c>
      <c r="E26" s="42">
        <v>59.980911999999996</v>
      </c>
      <c r="F26" s="42">
        <v>49.839202</v>
      </c>
      <c r="G26" s="42">
        <v>89.105131</v>
      </c>
      <c r="H26" s="42">
        <v>63.815175000000004</v>
      </c>
      <c r="I26" s="42">
        <v>115.32045599999999</v>
      </c>
    </row>
    <row r="27" spans="1:9" x14ac:dyDescent="0.25">
      <c r="B27" s="8">
        <v>0</v>
      </c>
      <c r="C27" s="42">
        <v>38.088909000000001</v>
      </c>
      <c r="D27" s="42">
        <v>17.430067000000001</v>
      </c>
      <c r="E27" s="42">
        <v>57.747832000000002</v>
      </c>
      <c r="F27" s="42">
        <v>47.961312</v>
      </c>
      <c r="G27" s="42">
        <v>86.238344999999995</v>
      </c>
      <c r="H27" s="42">
        <v>75.081793000000005</v>
      </c>
      <c r="I27" s="42">
        <v>121.597415</v>
      </c>
    </row>
    <row r="28" spans="1:9" x14ac:dyDescent="0.25">
      <c r="B28" s="8">
        <v>0</v>
      </c>
      <c r="C28" s="42">
        <v>57.683678999999998</v>
      </c>
      <c r="D28" s="42">
        <v>17.817079</v>
      </c>
      <c r="E28" s="42">
        <v>57.489640999999999</v>
      </c>
      <c r="F28" s="42">
        <v>44.788277000000001</v>
      </c>
      <c r="G28" s="42">
        <v>85.827185</v>
      </c>
      <c r="H28" s="42">
        <v>70.676098999999994</v>
      </c>
      <c r="I28" s="42">
        <v>119.58160700000001</v>
      </c>
    </row>
    <row r="29" spans="1:9" x14ac:dyDescent="0.25">
      <c r="B29" s="8">
        <v>0</v>
      </c>
      <c r="C29" s="42">
        <v>64.789406999999997</v>
      </c>
      <c r="D29" s="42">
        <v>21.996210999999999</v>
      </c>
      <c r="E29" s="42">
        <v>67.400221000000002</v>
      </c>
      <c r="F29" s="42">
        <v>47.825363000000003</v>
      </c>
      <c r="G29" s="42">
        <v>100.34352800000001</v>
      </c>
      <c r="H29" s="42">
        <v>72.199205000000006</v>
      </c>
      <c r="I29" s="42">
        <v>123.20376400000001</v>
      </c>
    </row>
    <row r="30" spans="1:9" x14ac:dyDescent="0.25">
      <c r="B30" s="8">
        <v>0</v>
      </c>
      <c r="C30" s="42">
        <v>33.439613000000001</v>
      </c>
      <c r="D30" s="42">
        <v>17.803089</v>
      </c>
      <c r="E30" s="42">
        <v>59.935848</v>
      </c>
      <c r="F30" s="42">
        <v>57.256453999999998</v>
      </c>
      <c r="G30" s="42">
        <v>86.887293</v>
      </c>
      <c r="H30" s="42">
        <v>68.181469000000007</v>
      </c>
      <c r="I30" s="42">
        <v>110.934619</v>
      </c>
    </row>
    <row r="31" spans="1:9" x14ac:dyDescent="0.25">
      <c r="B31" s="8">
        <v>0</v>
      </c>
      <c r="C31" s="42">
        <v>32.885725999999998</v>
      </c>
      <c r="D31" s="42">
        <v>18.300329999999999</v>
      </c>
      <c r="E31" s="42">
        <v>56.689355999999997</v>
      </c>
      <c r="F31" s="42">
        <v>49.199669999999998</v>
      </c>
      <c r="G31" s="42">
        <v>86.256187999999995</v>
      </c>
      <c r="H31" s="42">
        <v>67.345297000000002</v>
      </c>
      <c r="I31" s="42">
        <v>106.542903999999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zoomScale="80" zoomScaleNormal="80" workbookViewId="0">
      <selection activeCell="A23" sqref="A23"/>
    </sheetView>
  </sheetViews>
  <sheetFormatPr defaultColWidth="11.42578125" defaultRowHeight="15" x14ac:dyDescent="0.25"/>
  <cols>
    <col min="1" max="16384" width="11.42578125" style="2"/>
  </cols>
  <sheetData>
    <row r="1" spans="1:9" x14ac:dyDescent="0.25">
      <c r="A1" s="38" t="s">
        <v>13</v>
      </c>
      <c r="B1" s="2" t="s">
        <v>6</v>
      </c>
      <c r="D1" s="2" t="s">
        <v>7</v>
      </c>
      <c r="F1" s="2" t="s">
        <v>8</v>
      </c>
      <c r="H1" s="2" t="s">
        <v>9</v>
      </c>
    </row>
    <row r="2" spans="1:9" x14ac:dyDescent="0.25">
      <c r="B2" s="2" t="s">
        <v>1</v>
      </c>
      <c r="C2" s="2" t="s">
        <v>2</v>
      </c>
      <c r="D2" s="2" t="s">
        <v>1</v>
      </c>
      <c r="E2" s="2" t="s">
        <v>2</v>
      </c>
      <c r="F2" s="2" t="s">
        <v>1</v>
      </c>
      <c r="G2" s="2" t="s">
        <v>2</v>
      </c>
      <c r="H2" s="2" t="s">
        <v>1</v>
      </c>
      <c r="I2" s="2" t="s">
        <v>2</v>
      </c>
    </row>
    <row r="3" spans="1:9" x14ac:dyDescent="0.25">
      <c r="A3" s="38" t="s">
        <v>20</v>
      </c>
      <c r="B3" s="9">
        <v>0</v>
      </c>
      <c r="C3" s="42">
        <v>46.744759999999999</v>
      </c>
      <c r="D3" s="42">
        <v>25.349921999999999</v>
      </c>
      <c r="E3" s="42">
        <v>61.290967000000002</v>
      </c>
      <c r="F3" s="42">
        <v>46.790418000000003</v>
      </c>
      <c r="G3" s="42">
        <v>69.446545</v>
      </c>
      <c r="H3" s="42">
        <v>65.440095999999997</v>
      </c>
      <c r="I3" s="42">
        <v>83.994179000000003</v>
      </c>
    </row>
    <row r="4" spans="1:9" x14ac:dyDescent="0.25">
      <c r="A4" s="38"/>
      <c r="B4" s="9">
        <v>0</v>
      </c>
      <c r="C4" s="42">
        <v>42.500101000000001</v>
      </c>
      <c r="D4" s="42">
        <v>24.792739999999998</v>
      </c>
      <c r="E4" s="42">
        <v>58.543973999999999</v>
      </c>
      <c r="F4" s="42">
        <v>43.944496000000001</v>
      </c>
      <c r="G4" s="42">
        <v>63.132767999999999</v>
      </c>
      <c r="H4" s="42">
        <v>69.551399000000004</v>
      </c>
      <c r="I4" s="42">
        <v>87.415642000000005</v>
      </c>
    </row>
    <row r="5" spans="1:9" x14ac:dyDescent="0.25">
      <c r="A5" s="38"/>
      <c r="B5" s="9">
        <v>0</v>
      </c>
      <c r="C5" s="42">
        <v>46.162309999999998</v>
      </c>
      <c r="D5" s="42">
        <v>28.771187000000001</v>
      </c>
      <c r="E5" s="42">
        <v>57.258254999999998</v>
      </c>
      <c r="F5" s="42">
        <v>47.131656</v>
      </c>
      <c r="G5" s="42">
        <v>70.831883000000005</v>
      </c>
      <c r="H5" s="42">
        <v>71.717663999999999</v>
      </c>
      <c r="I5" s="42">
        <v>83.848414000000005</v>
      </c>
    </row>
    <row r="6" spans="1:9" x14ac:dyDescent="0.25">
      <c r="A6" s="38"/>
      <c r="B6" s="9">
        <v>0</v>
      </c>
      <c r="C6" s="42">
        <v>50.335075000000003</v>
      </c>
      <c r="D6" s="42">
        <v>24.136983000000001</v>
      </c>
      <c r="E6" s="42">
        <v>50.180202000000001</v>
      </c>
      <c r="F6" s="42">
        <v>49.583869999999997</v>
      </c>
      <c r="G6" s="42">
        <v>70.659583999999995</v>
      </c>
      <c r="H6" s="42">
        <v>74.790487999999996</v>
      </c>
      <c r="I6" s="42">
        <v>101.118847</v>
      </c>
    </row>
    <row r="7" spans="1:9" x14ac:dyDescent="0.25">
      <c r="A7" s="38"/>
      <c r="B7" s="9">
        <v>0</v>
      </c>
      <c r="C7" s="42">
        <v>49.693548</v>
      </c>
      <c r="D7" s="42">
        <v>25.793192000000001</v>
      </c>
      <c r="E7" s="42">
        <v>59.100682999999997</v>
      </c>
      <c r="F7" s="42">
        <v>48.025979</v>
      </c>
      <c r="G7" s="42">
        <v>73.748958000000002</v>
      </c>
      <c r="H7" s="42">
        <v>72.635783000000004</v>
      </c>
      <c r="I7" s="42">
        <v>100.77088500000001</v>
      </c>
    </row>
    <row r="8" spans="1:9" x14ac:dyDescent="0.25">
      <c r="A8" s="38"/>
      <c r="B8" s="9">
        <v>0</v>
      </c>
      <c r="C8" s="42">
        <v>42.731347999999997</v>
      </c>
      <c r="D8" s="42">
        <v>25.536342999999999</v>
      </c>
      <c r="E8" s="42">
        <v>53.337409000000001</v>
      </c>
      <c r="F8" s="42">
        <v>48.802142000000003</v>
      </c>
      <c r="G8" s="42">
        <v>72.242598999999998</v>
      </c>
      <c r="H8" s="42">
        <v>72.587547000000001</v>
      </c>
      <c r="I8" s="42">
        <v>85.682473000000002</v>
      </c>
    </row>
    <row r="9" spans="1:9" x14ac:dyDescent="0.25">
      <c r="A9" s="38"/>
      <c r="B9" s="9">
        <v>0</v>
      </c>
      <c r="C9" s="42">
        <v>41.00123</v>
      </c>
      <c r="D9" s="42">
        <v>23.828402000000001</v>
      </c>
      <c r="E9" s="42">
        <v>56.670766</v>
      </c>
      <c r="F9" s="42">
        <v>47.461477000000002</v>
      </c>
      <c r="G9" s="42">
        <v>66.826303999999993</v>
      </c>
      <c r="H9" s="42">
        <v>72.136295000000004</v>
      </c>
      <c r="I9" s="42">
        <v>86.295304999999999</v>
      </c>
    </row>
    <row r="10" spans="1:9" x14ac:dyDescent="0.25">
      <c r="A10" s="38"/>
      <c r="B10" s="9">
        <v>0</v>
      </c>
      <c r="C10" s="42">
        <v>48.977882000000001</v>
      </c>
      <c r="D10" s="42">
        <v>22.558834999999998</v>
      </c>
      <c r="E10" s="42">
        <v>55.320070999999999</v>
      </c>
      <c r="F10" s="42">
        <v>46.832517000000003</v>
      </c>
      <c r="G10" s="42">
        <v>74.372642999999997</v>
      </c>
      <c r="H10" s="42">
        <v>60.483393</v>
      </c>
      <c r="I10" s="42">
        <v>85.680232000000004</v>
      </c>
    </row>
    <row r="11" spans="1:9" x14ac:dyDescent="0.25">
      <c r="A11" s="38"/>
      <c r="B11" s="9">
        <v>0</v>
      </c>
      <c r="C11" s="42">
        <v>39.608728999999997</v>
      </c>
      <c r="D11" s="42">
        <v>22.724689999999999</v>
      </c>
      <c r="E11" s="42">
        <v>60.357173000000003</v>
      </c>
      <c r="F11" s="42">
        <v>44.504589000000003</v>
      </c>
      <c r="G11" s="42">
        <v>69.458415000000002</v>
      </c>
      <c r="H11" s="42">
        <v>67.469382999999993</v>
      </c>
      <c r="I11" s="42">
        <v>87.233256999999995</v>
      </c>
    </row>
    <row r="12" spans="1:9" x14ac:dyDescent="0.25">
      <c r="A12" s="38"/>
      <c r="C12" s="42"/>
      <c r="D12" s="42"/>
      <c r="E12" s="42"/>
      <c r="F12" s="42"/>
      <c r="G12" s="42"/>
      <c r="H12" s="42"/>
      <c r="I12" s="42"/>
    </row>
    <row r="13" spans="1:9" x14ac:dyDescent="0.25">
      <c r="A13" s="38" t="s">
        <v>10</v>
      </c>
      <c r="B13" s="10">
        <v>0</v>
      </c>
      <c r="C13" s="42">
        <v>34.411155999999998</v>
      </c>
      <c r="D13" s="42">
        <v>24.344881999999998</v>
      </c>
      <c r="E13" s="42">
        <v>38.294525999999998</v>
      </c>
      <c r="F13" s="42">
        <v>42.975431999999998</v>
      </c>
      <c r="G13" s="42">
        <v>62.268723000000001</v>
      </c>
      <c r="H13" s="42">
        <v>55.967072000000002</v>
      </c>
      <c r="I13" s="42">
        <v>88.426913999999996</v>
      </c>
    </row>
    <row r="14" spans="1:9" x14ac:dyDescent="0.25">
      <c r="A14" s="38"/>
      <c r="B14" s="10">
        <v>0</v>
      </c>
      <c r="C14" s="42">
        <v>24.999562000000001</v>
      </c>
      <c r="D14" s="42">
        <v>19.394703</v>
      </c>
      <c r="E14" s="42">
        <v>46.409004000000003</v>
      </c>
      <c r="F14" s="42">
        <v>42.666597000000003</v>
      </c>
      <c r="G14" s="42">
        <v>66.486373</v>
      </c>
      <c r="H14" s="42">
        <v>56.192126999999999</v>
      </c>
      <c r="I14" s="42">
        <v>90.181869000000006</v>
      </c>
    </row>
    <row r="15" spans="1:9" x14ac:dyDescent="0.25">
      <c r="A15" s="38"/>
      <c r="B15" s="10">
        <v>0</v>
      </c>
      <c r="C15" s="42">
        <v>35.952376999999998</v>
      </c>
      <c r="D15" s="42">
        <v>22.875668000000001</v>
      </c>
      <c r="E15" s="42">
        <v>42.181247999999997</v>
      </c>
      <c r="F15" s="42">
        <v>45.009881</v>
      </c>
      <c r="G15" s="42">
        <v>62.590845000000002</v>
      </c>
      <c r="H15" s="42">
        <v>56.069637999999998</v>
      </c>
      <c r="I15" s="42">
        <v>91.184203999999994</v>
      </c>
    </row>
    <row r="16" spans="1:9" x14ac:dyDescent="0.25">
      <c r="A16" s="38"/>
      <c r="B16" s="10">
        <v>0</v>
      </c>
      <c r="C16" s="42">
        <v>35.393258000000003</v>
      </c>
      <c r="D16" s="42">
        <v>19.448017</v>
      </c>
      <c r="E16" s="42">
        <v>49.551577000000002</v>
      </c>
      <c r="F16" s="42">
        <v>44.524163999999999</v>
      </c>
      <c r="G16" s="42">
        <v>65.691417000000001</v>
      </c>
      <c r="H16" s="42">
        <v>53.866590000000002</v>
      </c>
      <c r="I16" s="42">
        <v>89.082171000000002</v>
      </c>
    </row>
    <row r="17" spans="1:9" x14ac:dyDescent="0.25">
      <c r="A17" s="38"/>
      <c r="B17" s="10">
        <v>0</v>
      </c>
      <c r="C17" s="42">
        <v>39.352213999999996</v>
      </c>
      <c r="D17" s="42">
        <v>20.693059000000002</v>
      </c>
      <c r="E17" s="42">
        <v>39.016917999999997</v>
      </c>
      <c r="F17" s="42">
        <v>45.363720000000001</v>
      </c>
      <c r="G17" s="42">
        <v>69.767165000000006</v>
      </c>
      <c r="H17" s="42">
        <v>56.636144000000002</v>
      </c>
      <c r="I17" s="42">
        <v>93.265139000000005</v>
      </c>
    </row>
    <row r="18" spans="1:9" x14ac:dyDescent="0.25">
      <c r="A18" s="38"/>
      <c r="B18" s="10">
        <v>0</v>
      </c>
      <c r="C18" s="42">
        <v>46.037064000000001</v>
      </c>
      <c r="D18" s="42">
        <v>26.695819</v>
      </c>
      <c r="E18" s="42">
        <v>42.499955999999997</v>
      </c>
      <c r="F18" s="42">
        <v>47.421225999999997</v>
      </c>
      <c r="G18" s="42">
        <v>72.926841999999994</v>
      </c>
      <c r="H18" s="42">
        <v>59.832842999999997</v>
      </c>
      <c r="I18" s="42">
        <v>100.25920000000001</v>
      </c>
    </row>
    <row r="19" spans="1:9" x14ac:dyDescent="0.25">
      <c r="A19" s="38"/>
      <c r="B19" s="10">
        <v>0</v>
      </c>
      <c r="C19" s="42">
        <v>34.892386000000002</v>
      </c>
      <c r="D19" s="42">
        <v>21.956122000000001</v>
      </c>
      <c r="E19" s="42">
        <v>58.510379999999998</v>
      </c>
      <c r="F19" s="42">
        <v>48.280940999999999</v>
      </c>
      <c r="G19" s="42">
        <v>71.677121999999997</v>
      </c>
      <c r="H19" s="42">
        <v>56.786123000000003</v>
      </c>
      <c r="I19" s="42">
        <v>91.978303999999994</v>
      </c>
    </row>
    <row r="20" spans="1:9" x14ac:dyDescent="0.25">
      <c r="A20" s="38"/>
      <c r="B20" s="10">
        <v>0</v>
      </c>
      <c r="C20" s="42">
        <v>42.859234999999998</v>
      </c>
      <c r="D20" s="42">
        <v>16.958058000000001</v>
      </c>
      <c r="E20" s="42">
        <v>51.851784000000002</v>
      </c>
      <c r="F20" s="42">
        <v>44.067517000000002</v>
      </c>
      <c r="G20" s="42">
        <v>68.425388999999996</v>
      </c>
      <c r="H20" s="42">
        <v>53.548870999999998</v>
      </c>
      <c r="I20" s="42">
        <v>92.647785999999996</v>
      </c>
    </row>
    <row r="21" spans="1:9" x14ac:dyDescent="0.25">
      <c r="A21" s="38"/>
      <c r="B21" s="10">
        <v>0</v>
      </c>
      <c r="C21" s="42">
        <v>35.970705000000002</v>
      </c>
      <c r="D21" s="42">
        <v>18.384740000000001</v>
      </c>
      <c r="E21" s="42">
        <v>60.031730000000003</v>
      </c>
      <c r="F21" s="42">
        <v>42.761215999999997</v>
      </c>
      <c r="G21" s="42">
        <v>68.200265999999999</v>
      </c>
      <c r="H21" s="42">
        <v>52.370499000000002</v>
      </c>
      <c r="I21" s="42">
        <v>99.553571000000005</v>
      </c>
    </row>
    <row r="22" spans="1:9" x14ac:dyDescent="0.25">
      <c r="A22" s="38"/>
    </row>
    <row r="23" spans="1:9" x14ac:dyDescent="0.25">
      <c r="A23" s="38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zoomScale="80" zoomScaleNormal="80" workbookViewId="0">
      <selection activeCell="H31" sqref="H31"/>
    </sheetView>
  </sheetViews>
  <sheetFormatPr defaultColWidth="11.42578125" defaultRowHeight="15" x14ac:dyDescent="0.25"/>
  <cols>
    <col min="1" max="16384" width="11.42578125" style="2"/>
  </cols>
  <sheetData>
    <row r="1" spans="1:7" x14ac:dyDescent="0.25">
      <c r="A1" s="38" t="s">
        <v>14</v>
      </c>
      <c r="B1" s="2" t="s">
        <v>6</v>
      </c>
      <c r="D1" s="2" t="s">
        <v>7</v>
      </c>
      <c r="F1" s="2" t="s">
        <v>8</v>
      </c>
    </row>
    <row r="2" spans="1:7" x14ac:dyDescent="0.25">
      <c r="B2" s="2" t="s">
        <v>1</v>
      </c>
      <c r="C2" s="2" t="s">
        <v>2</v>
      </c>
      <c r="D2" s="2" t="s">
        <v>1</v>
      </c>
      <c r="E2" s="2" t="s">
        <v>2</v>
      </c>
      <c r="F2" s="2" t="s">
        <v>1</v>
      </c>
      <c r="G2" s="2" t="s">
        <v>2</v>
      </c>
    </row>
    <row r="3" spans="1:7" x14ac:dyDescent="0.25">
      <c r="A3" s="38" t="s">
        <v>20</v>
      </c>
      <c r="B3" s="11">
        <v>0</v>
      </c>
      <c r="C3" s="42">
        <v>49.509351000000002</v>
      </c>
      <c r="D3" s="42">
        <v>12.766711000000001</v>
      </c>
      <c r="E3" s="42">
        <v>60.681206000000003</v>
      </c>
      <c r="F3" s="42">
        <v>51.597805000000001</v>
      </c>
      <c r="G3" s="42">
        <v>87.380779000000004</v>
      </c>
    </row>
    <row r="4" spans="1:7" x14ac:dyDescent="0.25">
      <c r="A4" s="38"/>
      <c r="B4" s="11">
        <v>0</v>
      </c>
      <c r="C4" s="42">
        <v>43.244357999999998</v>
      </c>
      <c r="D4" s="42">
        <v>15.031561</v>
      </c>
      <c r="E4" s="42">
        <v>58.407938000000001</v>
      </c>
      <c r="F4" s="42">
        <v>53.102437999999999</v>
      </c>
      <c r="G4" s="42">
        <v>89.694293999999999</v>
      </c>
    </row>
    <row r="5" spans="1:7" x14ac:dyDescent="0.25">
      <c r="A5" s="38"/>
      <c r="B5" s="11">
        <v>0</v>
      </c>
      <c r="C5" s="42">
        <v>40.313155000000002</v>
      </c>
      <c r="D5" s="42">
        <v>21.857756999999999</v>
      </c>
      <c r="E5" s="42">
        <v>60.035021</v>
      </c>
      <c r="F5" s="42">
        <v>55.408954999999999</v>
      </c>
      <c r="G5" s="42">
        <v>86.512736000000004</v>
      </c>
    </row>
    <row r="6" spans="1:7" x14ac:dyDescent="0.25">
      <c r="A6" s="38"/>
      <c r="B6" s="11">
        <v>0</v>
      </c>
      <c r="C6" s="42">
        <v>49.735633</v>
      </c>
      <c r="D6" s="42">
        <v>25.080176999999999</v>
      </c>
      <c r="E6" s="42">
        <v>64.893386000000007</v>
      </c>
      <c r="F6" s="42">
        <v>55.686053999999999</v>
      </c>
      <c r="G6" s="42">
        <v>100.61757799999999</v>
      </c>
    </row>
    <row r="7" spans="1:7" x14ac:dyDescent="0.25">
      <c r="A7" s="38"/>
      <c r="B7" s="11">
        <v>0</v>
      </c>
      <c r="C7" s="42">
        <v>48.310442999999999</v>
      </c>
      <c r="D7" s="42">
        <v>16.875288000000001</v>
      </c>
      <c r="E7" s="42">
        <v>63.085999000000001</v>
      </c>
      <c r="F7" s="42">
        <v>52.183610999999999</v>
      </c>
      <c r="G7" s="42">
        <v>84.617936999999998</v>
      </c>
    </row>
    <row r="8" spans="1:7" x14ac:dyDescent="0.25">
      <c r="A8" s="38"/>
      <c r="B8" s="11">
        <v>0</v>
      </c>
      <c r="C8" s="42">
        <v>50.225876999999997</v>
      </c>
      <c r="D8" s="42">
        <v>15.188924999999999</v>
      </c>
      <c r="E8" s="42">
        <v>64.434267000000006</v>
      </c>
      <c r="F8" s="42">
        <v>50.800457999999999</v>
      </c>
      <c r="G8" s="42">
        <v>89.453523000000004</v>
      </c>
    </row>
    <row r="9" spans="1:7" x14ac:dyDescent="0.25">
      <c r="A9" s="38"/>
      <c r="B9" s="11">
        <v>0</v>
      </c>
      <c r="C9" s="42">
        <v>42.610878999999997</v>
      </c>
      <c r="D9" s="42">
        <v>14.090191000000001</v>
      </c>
      <c r="E9" s="42">
        <v>56.611808000000003</v>
      </c>
      <c r="F9" s="42">
        <v>42.144119000000003</v>
      </c>
      <c r="G9" s="42">
        <v>85.723849000000001</v>
      </c>
    </row>
    <row r="10" spans="1:7" x14ac:dyDescent="0.25">
      <c r="A10" s="38"/>
      <c r="B10" s="11">
        <v>0</v>
      </c>
      <c r="C10" s="42">
        <v>35.937640999999999</v>
      </c>
      <c r="D10" s="42">
        <v>9.9968409999999999</v>
      </c>
      <c r="E10" s="42">
        <v>62.859850000000002</v>
      </c>
      <c r="F10" s="42">
        <v>48.914808999999998</v>
      </c>
      <c r="G10" s="42">
        <v>87.368016999999995</v>
      </c>
    </row>
    <row r="11" spans="1:7" x14ac:dyDescent="0.25">
      <c r="A11" s="38"/>
      <c r="B11" s="11">
        <v>0</v>
      </c>
      <c r="C11" s="42">
        <v>38.637734000000002</v>
      </c>
      <c r="D11" s="42">
        <v>15.01112</v>
      </c>
      <c r="E11" s="42">
        <v>60.069423</v>
      </c>
      <c r="F11" s="42">
        <v>47.930827000000001</v>
      </c>
      <c r="G11" s="42">
        <v>90.405520999999993</v>
      </c>
    </row>
    <row r="12" spans="1:7" x14ac:dyDescent="0.25">
      <c r="A12" s="38"/>
      <c r="C12" s="42"/>
      <c r="D12" s="42"/>
      <c r="E12" s="42"/>
      <c r="F12" s="42"/>
      <c r="G12" s="42"/>
    </row>
    <row r="13" spans="1:7" x14ac:dyDescent="0.25">
      <c r="A13" s="38" t="s">
        <v>10</v>
      </c>
      <c r="B13" s="12">
        <v>0</v>
      </c>
      <c r="C13" s="42">
        <v>55.955916999999999</v>
      </c>
      <c r="D13" s="42">
        <v>28.827966</v>
      </c>
      <c r="E13" s="42">
        <v>68.176489000000004</v>
      </c>
      <c r="F13" s="42">
        <v>33.998359000000001</v>
      </c>
      <c r="G13" s="42">
        <v>88.815070000000006</v>
      </c>
    </row>
    <row r="14" spans="1:7" x14ac:dyDescent="0.25">
      <c r="A14" s="38"/>
      <c r="B14" s="12">
        <v>0</v>
      </c>
      <c r="C14" s="42">
        <v>44.038229999999999</v>
      </c>
      <c r="D14" s="42">
        <v>22.733146000000001</v>
      </c>
      <c r="E14" s="42">
        <v>70.612217999999999</v>
      </c>
      <c r="F14" s="42">
        <v>36.851134000000002</v>
      </c>
      <c r="G14" s="42">
        <v>99.694782000000004</v>
      </c>
    </row>
    <row r="15" spans="1:7" x14ac:dyDescent="0.25">
      <c r="A15" s="38"/>
      <c r="B15" s="12">
        <v>0</v>
      </c>
      <c r="C15" s="42">
        <v>50.044736999999998</v>
      </c>
      <c r="D15" s="42">
        <v>26.982673999999999</v>
      </c>
      <c r="E15" s="42">
        <v>67.142509000000004</v>
      </c>
      <c r="F15" s="42">
        <v>45.068733000000002</v>
      </c>
      <c r="G15" s="42">
        <v>88.604196999999999</v>
      </c>
    </row>
    <row r="16" spans="1:7" x14ac:dyDescent="0.25">
      <c r="A16" s="38"/>
      <c r="B16" s="12">
        <v>0</v>
      </c>
      <c r="C16" s="42">
        <v>48.550933999999998</v>
      </c>
      <c r="D16" s="42">
        <v>14.800293999999999</v>
      </c>
      <c r="E16" s="42">
        <v>68.793299000000005</v>
      </c>
      <c r="F16" s="42">
        <v>50.335256999999999</v>
      </c>
      <c r="G16" s="42">
        <v>97.863714000000002</v>
      </c>
    </row>
    <row r="17" spans="1:7" x14ac:dyDescent="0.25">
      <c r="A17" s="38"/>
      <c r="B17" s="12">
        <v>0</v>
      </c>
      <c r="C17" s="42">
        <v>51.072329000000003</v>
      </c>
      <c r="D17" s="42">
        <v>33.868195999999998</v>
      </c>
      <c r="E17" s="42">
        <v>70.079671000000005</v>
      </c>
      <c r="F17" s="42">
        <v>54.366309999999999</v>
      </c>
      <c r="G17" s="42">
        <v>111.531166</v>
      </c>
    </row>
    <row r="18" spans="1:7" x14ac:dyDescent="0.25">
      <c r="A18" s="38"/>
      <c r="B18" s="12">
        <v>0</v>
      </c>
      <c r="C18" s="42">
        <v>51.805909999999997</v>
      </c>
      <c r="D18" s="42">
        <v>33.338642999999998</v>
      </c>
      <c r="E18" s="42">
        <v>68.100908000000004</v>
      </c>
      <c r="F18" s="42">
        <v>41.748964999999998</v>
      </c>
      <c r="G18" s="42">
        <v>95.687320999999997</v>
      </c>
    </row>
    <row r="19" spans="1:7" x14ac:dyDescent="0.25">
      <c r="A19" s="38"/>
      <c r="B19" s="12">
        <v>0</v>
      </c>
      <c r="C19" s="42">
        <v>50.566127999999999</v>
      </c>
      <c r="D19" s="42">
        <v>27.1633</v>
      </c>
      <c r="E19" s="42">
        <v>72.860513999999995</v>
      </c>
      <c r="F19" s="42">
        <v>43.456518000000003</v>
      </c>
      <c r="G19" s="42">
        <v>96.841375999999997</v>
      </c>
    </row>
    <row r="20" spans="1:7" x14ac:dyDescent="0.25">
      <c r="A20" s="38"/>
      <c r="B20" s="12">
        <v>0</v>
      </c>
      <c r="C20" s="42">
        <v>50.656699000000003</v>
      </c>
      <c r="D20" s="42">
        <v>26.034611000000002</v>
      </c>
      <c r="E20" s="42">
        <v>68.276060999999999</v>
      </c>
      <c r="F20" s="42">
        <v>46.949860000000001</v>
      </c>
      <c r="G20" s="42">
        <v>94.612176000000005</v>
      </c>
    </row>
    <row r="21" spans="1:7" x14ac:dyDescent="0.25">
      <c r="A21" s="38"/>
      <c r="B21" s="12">
        <v>0</v>
      </c>
      <c r="C21" s="42">
        <v>50.673547999999997</v>
      </c>
      <c r="D21" s="42">
        <v>25.838991</v>
      </c>
      <c r="E21" s="42">
        <v>78.290108000000004</v>
      </c>
      <c r="F21" s="42">
        <v>41.318826999999999</v>
      </c>
      <c r="G21" s="42">
        <v>99.580236999999997</v>
      </c>
    </row>
    <row r="22" spans="1:7" x14ac:dyDescent="0.25">
      <c r="A22" s="38"/>
      <c r="C22" s="42"/>
      <c r="D22" s="42"/>
      <c r="E22" s="42"/>
      <c r="F22" s="42"/>
      <c r="G22" s="42"/>
    </row>
    <row r="23" spans="1:7" x14ac:dyDescent="0.25">
      <c r="A23" s="38" t="s">
        <v>19</v>
      </c>
      <c r="B23" s="13">
        <v>0</v>
      </c>
      <c r="C23" s="42">
        <v>43.749848999999998</v>
      </c>
      <c r="D23" s="42">
        <v>13.089093999999999</v>
      </c>
      <c r="E23" s="42">
        <v>54.476509</v>
      </c>
      <c r="F23" s="42">
        <v>33.059533000000002</v>
      </c>
      <c r="G23" s="42">
        <v>99.030795999999995</v>
      </c>
    </row>
    <row r="24" spans="1:7" x14ac:dyDescent="0.25">
      <c r="B24" s="13">
        <v>0</v>
      </c>
      <c r="C24" s="42">
        <v>42.496982000000003</v>
      </c>
      <c r="D24" s="42">
        <v>9.7565419999999996</v>
      </c>
      <c r="E24" s="42">
        <v>50.267598999999997</v>
      </c>
      <c r="F24" s="42">
        <v>31.594888999999998</v>
      </c>
      <c r="G24" s="42">
        <v>88.480721000000003</v>
      </c>
    </row>
    <row r="25" spans="1:7" x14ac:dyDescent="0.25">
      <c r="B25" s="13">
        <v>0</v>
      </c>
      <c r="C25" s="42">
        <v>36.064469000000003</v>
      </c>
      <c r="D25" s="42">
        <v>4.4802030000000004</v>
      </c>
      <c r="E25" s="42">
        <v>63.945895999999998</v>
      </c>
      <c r="F25" s="42">
        <v>28.500726</v>
      </c>
      <c r="G25" s="42">
        <v>97.846704000000003</v>
      </c>
    </row>
    <row r="26" spans="1:7" x14ac:dyDescent="0.25">
      <c r="B26" s="13">
        <v>0</v>
      </c>
      <c r="C26" s="42">
        <v>43.241464999999998</v>
      </c>
      <c r="D26" s="42">
        <v>9.9385010000000005</v>
      </c>
      <c r="E26" s="42">
        <v>55.434919999999998</v>
      </c>
      <c r="F26" s="42">
        <v>31.010047</v>
      </c>
      <c r="G26" s="42">
        <v>101.74879199999999</v>
      </c>
    </row>
    <row r="27" spans="1:7" x14ac:dyDescent="0.25">
      <c r="B27" s="13">
        <v>0</v>
      </c>
      <c r="C27" s="42">
        <v>43.629095999999997</v>
      </c>
      <c r="D27" s="42">
        <v>12.48959</v>
      </c>
      <c r="E27" s="42">
        <v>55.540486000000001</v>
      </c>
      <c r="F27" s="42">
        <v>35.605682000000002</v>
      </c>
      <c r="G27" s="42">
        <v>92.209770000000006</v>
      </c>
    </row>
    <row r="28" spans="1:7" x14ac:dyDescent="0.25">
      <c r="B28" s="13">
        <v>0</v>
      </c>
      <c r="C28" s="42">
        <v>42.760069000000001</v>
      </c>
      <c r="D28" s="42">
        <v>11.680256999999999</v>
      </c>
      <c r="E28" s="42">
        <v>54.650357999999997</v>
      </c>
      <c r="F28" s="42">
        <v>35.994563999999997</v>
      </c>
      <c r="G28" s="42">
        <v>88.173956000000004</v>
      </c>
    </row>
    <row r="29" spans="1:7" x14ac:dyDescent="0.25">
      <c r="B29" s="13">
        <v>0</v>
      </c>
      <c r="C29" s="42">
        <v>47.577770000000001</v>
      </c>
      <c r="D29" s="42">
        <v>12.760657999999999</v>
      </c>
      <c r="E29" s="42">
        <v>54.749231000000002</v>
      </c>
      <c r="F29" s="42">
        <v>41.441617000000001</v>
      </c>
      <c r="G29" s="42">
        <v>93.583044000000001</v>
      </c>
    </row>
    <row r="30" spans="1:7" x14ac:dyDescent="0.25">
      <c r="B30" s="13">
        <v>0</v>
      </c>
      <c r="C30" s="42">
        <v>41.064951000000001</v>
      </c>
      <c r="D30" s="42">
        <v>10.702712999999999</v>
      </c>
      <c r="E30" s="42">
        <v>53.247570000000003</v>
      </c>
      <c r="F30" s="42">
        <v>38.226047999999999</v>
      </c>
      <c r="G30" s="42">
        <v>94.312521000000004</v>
      </c>
    </row>
    <row r="31" spans="1:7" x14ac:dyDescent="0.25">
      <c r="B31" s="13">
        <v>0</v>
      </c>
      <c r="C31" s="42">
        <v>45.807623999999997</v>
      </c>
      <c r="D31" s="42">
        <v>9.0504110000000004</v>
      </c>
      <c r="E31" s="42">
        <v>55.323996999999999</v>
      </c>
      <c r="F31" s="42">
        <v>33.564607000000002</v>
      </c>
      <c r="G31" s="42">
        <v>85.33244600000000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zoomScale="80" zoomScaleNormal="80" workbookViewId="0">
      <selection activeCell="H31" sqref="H31"/>
    </sheetView>
  </sheetViews>
  <sheetFormatPr defaultColWidth="11.42578125" defaultRowHeight="15" x14ac:dyDescent="0.25"/>
  <cols>
    <col min="1" max="16384" width="11.42578125" style="2"/>
  </cols>
  <sheetData>
    <row r="1" spans="1:7" x14ac:dyDescent="0.25">
      <c r="A1" s="38" t="s">
        <v>15</v>
      </c>
      <c r="B1" s="2" t="s">
        <v>0</v>
      </c>
      <c r="D1" s="2" t="s">
        <v>4</v>
      </c>
      <c r="F1" s="2" t="s">
        <v>3</v>
      </c>
    </row>
    <row r="2" spans="1:7" x14ac:dyDescent="0.25">
      <c r="B2" s="2" t="s">
        <v>1</v>
      </c>
      <c r="C2" s="2" t="s">
        <v>2</v>
      </c>
      <c r="D2" s="2" t="s">
        <v>1</v>
      </c>
      <c r="E2" s="2" t="s">
        <v>2</v>
      </c>
      <c r="F2" s="2" t="s">
        <v>1</v>
      </c>
      <c r="G2" s="2" t="s">
        <v>2</v>
      </c>
    </row>
    <row r="3" spans="1:7" x14ac:dyDescent="0.25">
      <c r="A3" s="38" t="s">
        <v>20</v>
      </c>
      <c r="B3" s="14">
        <v>0</v>
      </c>
      <c r="C3" s="42">
        <v>46.302954</v>
      </c>
      <c r="D3" s="42">
        <v>0.35949199999999998</v>
      </c>
      <c r="E3" s="42">
        <v>78.461129999999997</v>
      </c>
      <c r="F3" s="42">
        <v>54.019772000000003</v>
      </c>
      <c r="G3" s="42">
        <v>97.109768000000003</v>
      </c>
    </row>
    <row r="4" spans="1:7" x14ac:dyDescent="0.25">
      <c r="A4" s="38"/>
      <c r="B4" s="14">
        <v>0</v>
      </c>
      <c r="C4" s="42">
        <v>48.188912000000002</v>
      </c>
      <c r="D4" s="42">
        <v>26.694742999999999</v>
      </c>
      <c r="E4" s="42">
        <v>75.901120000000006</v>
      </c>
      <c r="F4" s="42">
        <v>51.758003000000002</v>
      </c>
      <c r="G4" s="42">
        <v>80.597385000000003</v>
      </c>
    </row>
    <row r="5" spans="1:7" x14ac:dyDescent="0.25">
      <c r="A5" s="38"/>
      <c r="B5" s="14">
        <v>0</v>
      </c>
      <c r="C5" s="42">
        <v>50.355387999999998</v>
      </c>
      <c r="D5" s="42">
        <v>22.286621</v>
      </c>
      <c r="E5" s="42">
        <v>63.762213000000003</v>
      </c>
      <c r="F5" s="42">
        <v>50.055804999999999</v>
      </c>
      <c r="G5" s="42">
        <v>86.581425999999993</v>
      </c>
    </row>
    <row r="6" spans="1:7" x14ac:dyDescent="0.25">
      <c r="A6" s="38"/>
      <c r="B6" s="14">
        <v>0</v>
      </c>
      <c r="C6" s="42">
        <v>50.959279000000002</v>
      </c>
      <c r="D6" s="42">
        <v>31.338920999999999</v>
      </c>
      <c r="E6" s="42">
        <v>73.802520000000001</v>
      </c>
      <c r="F6" s="42">
        <v>55.442081999999999</v>
      </c>
      <c r="G6" s="42">
        <v>89.817025000000001</v>
      </c>
    </row>
    <row r="7" spans="1:7" x14ac:dyDescent="0.25">
      <c r="A7" s="38"/>
      <c r="B7" s="14">
        <v>0</v>
      </c>
      <c r="C7" s="42">
        <v>46.933017999999997</v>
      </c>
      <c r="D7" s="42">
        <v>26.182955</v>
      </c>
      <c r="E7" s="42">
        <v>76.090885999999998</v>
      </c>
      <c r="F7" s="42">
        <v>54.984374000000003</v>
      </c>
      <c r="G7" s="42">
        <v>80.848044999999999</v>
      </c>
    </row>
    <row r="8" spans="1:7" x14ac:dyDescent="0.25">
      <c r="A8" s="38"/>
      <c r="B8" s="14">
        <v>0</v>
      </c>
      <c r="C8" s="42">
        <v>55.822459000000002</v>
      </c>
      <c r="D8" s="42">
        <v>26.57302</v>
      </c>
      <c r="E8" s="42">
        <v>77.333555000000004</v>
      </c>
      <c r="F8" s="42">
        <v>60.024104000000001</v>
      </c>
      <c r="G8" s="42">
        <v>90.250186999999997</v>
      </c>
    </row>
    <row r="9" spans="1:7" x14ac:dyDescent="0.25">
      <c r="A9" s="38"/>
      <c r="B9" s="14">
        <v>0</v>
      </c>
      <c r="C9" s="42">
        <v>48.181851999999999</v>
      </c>
      <c r="D9" s="42">
        <v>36.592764000000003</v>
      </c>
      <c r="E9" s="42">
        <v>92.052723999999998</v>
      </c>
      <c r="F9" s="42">
        <v>57.985880999999999</v>
      </c>
      <c r="G9" s="42">
        <v>90.179424999999995</v>
      </c>
    </row>
    <row r="10" spans="1:7" x14ac:dyDescent="0.25">
      <c r="A10" s="38"/>
      <c r="B10" s="14">
        <v>0</v>
      </c>
      <c r="C10" s="42">
        <v>43.380918999999999</v>
      </c>
      <c r="D10" s="42">
        <v>21.243036</v>
      </c>
      <c r="E10" s="42">
        <v>68.537604000000002</v>
      </c>
      <c r="F10" s="42">
        <v>54.253134000000003</v>
      </c>
      <c r="G10" s="42">
        <v>87.578343000000004</v>
      </c>
    </row>
    <row r="11" spans="1:7" x14ac:dyDescent="0.25">
      <c r="A11" s="38"/>
      <c r="B11" s="14">
        <v>0</v>
      </c>
      <c r="C11" s="42">
        <v>55.720247000000001</v>
      </c>
      <c r="D11" s="42">
        <v>28.145864</v>
      </c>
      <c r="E11" s="42">
        <v>75.921626000000003</v>
      </c>
      <c r="F11" s="42">
        <v>60.974238</v>
      </c>
      <c r="G11" s="42">
        <v>93.220247000000001</v>
      </c>
    </row>
    <row r="12" spans="1:7" x14ac:dyDescent="0.25">
      <c r="A12" s="38"/>
      <c r="C12" s="42"/>
      <c r="D12" s="42"/>
      <c r="E12" s="42"/>
      <c r="F12" s="42"/>
      <c r="G12" s="42"/>
    </row>
    <row r="13" spans="1:7" x14ac:dyDescent="0.25">
      <c r="A13" s="38" t="s">
        <v>10</v>
      </c>
      <c r="B13" s="15">
        <v>0</v>
      </c>
      <c r="C13" s="42">
        <v>46.615907999999997</v>
      </c>
      <c r="D13" s="42">
        <v>39.189655000000002</v>
      </c>
      <c r="E13" s="42">
        <v>64.883116000000001</v>
      </c>
      <c r="F13" s="42">
        <v>60.930864</v>
      </c>
      <c r="G13" s="42">
        <v>90.318323000000007</v>
      </c>
    </row>
    <row r="14" spans="1:7" x14ac:dyDescent="0.25">
      <c r="A14" s="38"/>
      <c r="B14" s="15">
        <v>0</v>
      </c>
      <c r="C14" s="42">
        <v>45.075080999999997</v>
      </c>
      <c r="D14" s="42">
        <v>40.746865999999997</v>
      </c>
      <c r="E14" s="42">
        <v>61.833523999999997</v>
      </c>
      <c r="F14" s="42">
        <v>50.820349999999998</v>
      </c>
      <c r="G14" s="42">
        <v>87.868594000000002</v>
      </c>
    </row>
    <row r="15" spans="1:7" x14ac:dyDescent="0.25">
      <c r="A15" s="38"/>
      <c r="B15" s="15">
        <v>0</v>
      </c>
      <c r="C15" s="42">
        <v>49.657541000000002</v>
      </c>
      <c r="D15" s="42">
        <v>41.340957000000003</v>
      </c>
      <c r="E15" s="42">
        <v>75.631743999999998</v>
      </c>
      <c r="F15" s="42">
        <v>55.269576999999998</v>
      </c>
      <c r="G15" s="42">
        <v>99.851698999999996</v>
      </c>
    </row>
    <row r="16" spans="1:7" x14ac:dyDescent="0.25">
      <c r="A16" s="38"/>
      <c r="B16" s="15">
        <v>0</v>
      </c>
      <c r="C16" s="42">
        <v>55.585579000000003</v>
      </c>
      <c r="D16" s="42">
        <v>40.401837</v>
      </c>
      <c r="E16" s="42">
        <v>62.143904999999997</v>
      </c>
      <c r="F16" s="42">
        <v>49.260789000000003</v>
      </c>
      <c r="G16" s="42">
        <v>90.017757000000003</v>
      </c>
    </row>
    <row r="17" spans="1:7" x14ac:dyDescent="0.25">
      <c r="A17" s="38"/>
      <c r="B17" s="15">
        <v>0</v>
      </c>
      <c r="C17" s="42">
        <v>48.337077000000001</v>
      </c>
      <c r="D17" s="42">
        <v>41.140687</v>
      </c>
      <c r="E17" s="42">
        <v>63.298411999999999</v>
      </c>
      <c r="F17" s="42">
        <v>51.235512999999997</v>
      </c>
      <c r="G17" s="42">
        <v>85.513785999999996</v>
      </c>
    </row>
    <row r="18" spans="1:7" x14ac:dyDescent="0.25">
      <c r="A18" s="38"/>
      <c r="B18" s="15">
        <v>0</v>
      </c>
      <c r="C18" s="42">
        <v>41.970542000000002</v>
      </c>
      <c r="D18" s="42">
        <v>40.906897000000001</v>
      </c>
      <c r="E18" s="42">
        <v>63.040751</v>
      </c>
      <c r="F18" s="42">
        <v>59.780321999999998</v>
      </c>
      <c r="G18" s="42">
        <v>87.371387999999996</v>
      </c>
    </row>
    <row r="19" spans="1:7" x14ac:dyDescent="0.25">
      <c r="A19" s="38"/>
      <c r="B19" s="15">
        <v>0</v>
      </c>
      <c r="C19" s="42">
        <v>50.616455000000002</v>
      </c>
      <c r="D19" s="42">
        <v>45.054532999999999</v>
      </c>
      <c r="E19" s="42">
        <v>66.687742</v>
      </c>
      <c r="F19" s="42">
        <v>56.717773999999999</v>
      </c>
      <c r="G19" s="42">
        <v>91.814194000000001</v>
      </c>
    </row>
    <row r="20" spans="1:7" x14ac:dyDescent="0.25">
      <c r="A20" s="38"/>
      <c r="B20" s="15">
        <v>0</v>
      </c>
      <c r="C20" s="42">
        <v>43.697690000000001</v>
      </c>
      <c r="D20" s="42">
        <v>46.728318999999999</v>
      </c>
      <c r="E20" s="42">
        <v>63.757908</v>
      </c>
      <c r="F20" s="42">
        <v>63.80809</v>
      </c>
      <c r="G20" s="42">
        <v>95.908382000000003</v>
      </c>
    </row>
    <row r="21" spans="1:7" x14ac:dyDescent="0.25">
      <c r="A21" s="38"/>
      <c r="B21" s="15">
        <v>0</v>
      </c>
      <c r="C21" s="42">
        <v>49.763426000000003</v>
      </c>
      <c r="D21" s="42">
        <v>39.869653999999997</v>
      </c>
      <c r="E21" s="42">
        <v>64.151186999999993</v>
      </c>
      <c r="F21" s="42">
        <v>50.245778999999999</v>
      </c>
      <c r="G21" s="42">
        <v>92.899091999999996</v>
      </c>
    </row>
    <row r="22" spans="1:7" x14ac:dyDescent="0.25">
      <c r="A22" s="38"/>
      <c r="C22" s="42"/>
      <c r="D22" s="42"/>
      <c r="E22" s="42"/>
      <c r="F22" s="42"/>
      <c r="G22" s="42"/>
    </row>
    <row r="23" spans="1:7" x14ac:dyDescent="0.25">
      <c r="A23" s="38" t="s">
        <v>19</v>
      </c>
      <c r="B23" s="16">
        <v>0</v>
      </c>
      <c r="C23" s="42">
        <v>32.729829000000002</v>
      </c>
      <c r="D23" s="42">
        <v>22.089411999999999</v>
      </c>
      <c r="E23" s="42">
        <v>60.086717</v>
      </c>
      <c r="F23" s="42">
        <v>47.967813</v>
      </c>
      <c r="G23" s="42">
        <v>90.498232000000002</v>
      </c>
    </row>
    <row r="24" spans="1:7" x14ac:dyDescent="0.25">
      <c r="B24" s="16">
        <v>0</v>
      </c>
      <c r="C24" s="42">
        <v>31.588739</v>
      </c>
      <c r="D24" s="42">
        <v>23.938341000000001</v>
      </c>
      <c r="E24" s="42">
        <v>65.345406999999994</v>
      </c>
      <c r="F24" s="42">
        <v>44.345730000000003</v>
      </c>
      <c r="G24" s="42">
        <v>83.207092000000003</v>
      </c>
    </row>
    <row r="25" spans="1:7" x14ac:dyDescent="0.25">
      <c r="B25" s="16">
        <v>0</v>
      </c>
      <c r="C25" s="42">
        <v>36.953513999999998</v>
      </c>
      <c r="D25" s="42">
        <v>26.149823000000001</v>
      </c>
      <c r="E25" s="42">
        <v>61.831757000000003</v>
      </c>
      <c r="F25" s="42">
        <v>48.200648000000001</v>
      </c>
      <c r="G25" s="42">
        <v>77.428034999999994</v>
      </c>
    </row>
    <row r="26" spans="1:7" x14ac:dyDescent="0.25">
      <c r="B26" s="16">
        <v>0</v>
      </c>
      <c r="C26" s="42">
        <v>35.762374999999999</v>
      </c>
      <c r="D26" s="42">
        <v>29.021467999999999</v>
      </c>
      <c r="E26" s="42">
        <v>76.658762999999993</v>
      </c>
      <c r="F26" s="42">
        <v>60.522081999999997</v>
      </c>
      <c r="G26" s="42">
        <v>97.605537999999996</v>
      </c>
    </row>
    <row r="27" spans="1:7" x14ac:dyDescent="0.25">
      <c r="B27" s="16">
        <v>0</v>
      </c>
      <c r="C27" s="42">
        <v>39.307972999999997</v>
      </c>
      <c r="D27" s="42">
        <v>33.665624999999999</v>
      </c>
      <c r="E27" s="42">
        <v>63.695878999999998</v>
      </c>
      <c r="F27" s="42">
        <v>54.423118000000002</v>
      </c>
      <c r="G27" s="42">
        <v>84.564136000000005</v>
      </c>
    </row>
    <row r="28" spans="1:7" x14ac:dyDescent="0.25">
      <c r="B28" s="16">
        <v>0</v>
      </c>
      <c r="C28" s="42">
        <v>40.267229</v>
      </c>
      <c r="D28" s="42">
        <v>24.868395</v>
      </c>
      <c r="E28" s="42">
        <v>59.650391999999997</v>
      </c>
      <c r="F28" s="42">
        <v>50.538477</v>
      </c>
      <c r="G28" s="42">
        <v>82.931484999999995</v>
      </c>
    </row>
    <row r="29" spans="1:7" x14ac:dyDescent="0.25">
      <c r="B29" s="16">
        <v>0</v>
      </c>
      <c r="C29" s="42">
        <v>42.977826999999998</v>
      </c>
      <c r="D29" s="42">
        <v>25.945402000000001</v>
      </c>
      <c r="E29" s="42">
        <v>61.401777000000003</v>
      </c>
      <c r="F29" s="42">
        <v>52.644468000000003</v>
      </c>
      <c r="G29" s="42">
        <v>82.667629000000005</v>
      </c>
    </row>
    <row r="30" spans="1:7" x14ac:dyDescent="0.25">
      <c r="B30" s="16">
        <v>0</v>
      </c>
      <c r="C30" s="42">
        <v>37.259121</v>
      </c>
      <c r="D30" s="42">
        <v>27.505718999999999</v>
      </c>
      <c r="E30" s="42">
        <v>62.808731999999999</v>
      </c>
      <c r="F30" s="42">
        <v>50.434260000000002</v>
      </c>
      <c r="G30" s="42">
        <v>87.243611999999999</v>
      </c>
    </row>
    <row r="31" spans="1:7" x14ac:dyDescent="0.25">
      <c r="B31" s="16">
        <v>0</v>
      </c>
      <c r="C31" s="42">
        <v>42.288179999999997</v>
      </c>
      <c r="D31" s="42">
        <v>24.840672000000001</v>
      </c>
      <c r="E31" s="42">
        <v>61.941901999999999</v>
      </c>
      <c r="F31" s="42">
        <v>50.649045999999998</v>
      </c>
      <c r="G31" s="42">
        <v>82.59582199999999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80" zoomScaleNormal="80" workbookViewId="0">
      <selection activeCell="J28" sqref="J28"/>
    </sheetView>
  </sheetViews>
  <sheetFormatPr defaultColWidth="11.42578125" defaultRowHeight="15" x14ac:dyDescent="0.25"/>
  <cols>
    <col min="1" max="16384" width="11.42578125" style="2"/>
  </cols>
  <sheetData>
    <row r="1" spans="1:9" x14ac:dyDescent="0.25">
      <c r="A1" s="38" t="s">
        <v>16</v>
      </c>
      <c r="B1" s="2" t="s">
        <v>0</v>
      </c>
      <c r="D1" s="2" t="s">
        <v>4</v>
      </c>
      <c r="F1" s="2" t="s">
        <v>3</v>
      </c>
      <c r="H1" s="2" t="s">
        <v>5</v>
      </c>
    </row>
    <row r="2" spans="1:9" x14ac:dyDescent="0.25">
      <c r="B2" s="2" t="s">
        <v>1</v>
      </c>
      <c r="C2" s="2" t="s">
        <v>2</v>
      </c>
      <c r="D2" s="2" t="s">
        <v>1</v>
      </c>
      <c r="E2" s="2" t="s">
        <v>2</v>
      </c>
      <c r="F2" s="2" t="s">
        <v>1</v>
      </c>
      <c r="G2" s="2" t="s">
        <v>2</v>
      </c>
      <c r="H2" s="2" t="s">
        <v>1</v>
      </c>
      <c r="I2" s="2" t="s">
        <v>2</v>
      </c>
    </row>
    <row r="3" spans="1:9" x14ac:dyDescent="0.25">
      <c r="A3" s="38" t="s">
        <v>20</v>
      </c>
      <c r="B3" s="17">
        <v>0</v>
      </c>
      <c r="C3" s="42">
        <v>35.471539</v>
      </c>
      <c r="D3" s="42">
        <v>22.376684999999998</v>
      </c>
      <c r="E3" s="42">
        <v>53.325223999999999</v>
      </c>
      <c r="F3" s="42">
        <v>50.261896999999998</v>
      </c>
      <c r="G3" s="42">
        <v>89.499292999999994</v>
      </c>
      <c r="H3" s="42">
        <v>72.641064</v>
      </c>
      <c r="I3" s="42">
        <v>103.822953</v>
      </c>
    </row>
    <row r="4" spans="1:9" x14ac:dyDescent="0.25">
      <c r="A4" s="38"/>
      <c r="B4" s="17">
        <v>0</v>
      </c>
      <c r="C4" s="42">
        <v>33.419147000000002</v>
      </c>
      <c r="D4" s="42">
        <v>28.405619999999999</v>
      </c>
      <c r="E4" s="42">
        <v>54.745178000000003</v>
      </c>
      <c r="F4" s="42">
        <v>47.722313999999997</v>
      </c>
      <c r="G4" s="42">
        <v>81.675974999999994</v>
      </c>
      <c r="H4" s="42">
        <v>69.979928000000001</v>
      </c>
      <c r="I4" s="42">
        <v>104.843355</v>
      </c>
    </row>
    <row r="5" spans="1:9" x14ac:dyDescent="0.25">
      <c r="A5" s="38"/>
      <c r="B5" s="17">
        <v>0</v>
      </c>
      <c r="C5" s="42">
        <v>39.621544</v>
      </c>
      <c r="D5" s="42">
        <v>23.559259000000001</v>
      </c>
      <c r="E5" s="42">
        <v>48.608136999999999</v>
      </c>
      <c r="F5" s="42">
        <v>45.698725000000003</v>
      </c>
      <c r="G5" s="42">
        <v>75.595848000000004</v>
      </c>
      <c r="H5" s="42">
        <v>70.184340000000006</v>
      </c>
      <c r="I5" s="42">
        <v>103.593706</v>
      </c>
    </row>
    <row r="6" spans="1:9" x14ac:dyDescent="0.25">
      <c r="A6" s="38"/>
      <c r="B6" s="17">
        <v>0</v>
      </c>
      <c r="C6" s="42">
        <v>43.211174</v>
      </c>
      <c r="D6" s="42">
        <v>28.776306000000002</v>
      </c>
      <c r="E6" s="42">
        <v>48.235348999999999</v>
      </c>
      <c r="F6" s="42">
        <v>46.560623999999997</v>
      </c>
      <c r="G6" s="42">
        <v>86.188773999999995</v>
      </c>
      <c r="H6" s="42">
        <v>71.235371999999998</v>
      </c>
      <c r="I6" s="42">
        <v>112.98671</v>
      </c>
    </row>
    <row r="7" spans="1:9" x14ac:dyDescent="0.25">
      <c r="A7" s="38"/>
      <c r="B7" s="17">
        <v>0</v>
      </c>
      <c r="C7" s="42">
        <v>39.293953999999999</v>
      </c>
      <c r="D7" s="42">
        <v>24.805344999999999</v>
      </c>
      <c r="E7" s="42">
        <v>58.641737999999997</v>
      </c>
      <c r="F7" s="42">
        <v>48.173603999999997</v>
      </c>
      <c r="G7" s="42">
        <v>85.304720000000003</v>
      </c>
      <c r="H7" s="42">
        <v>71.481784000000005</v>
      </c>
      <c r="I7" s="42">
        <v>110.042776</v>
      </c>
    </row>
    <row r="8" spans="1:9" x14ac:dyDescent="0.25">
      <c r="A8" s="38"/>
      <c r="B8" s="17">
        <v>0</v>
      </c>
      <c r="C8" s="42">
        <v>31.130361000000001</v>
      </c>
      <c r="D8" s="42">
        <v>30.849845999999999</v>
      </c>
      <c r="E8" s="42">
        <v>53.876708000000001</v>
      </c>
      <c r="F8" s="42">
        <v>46.670856000000001</v>
      </c>
      <c r="G8" s="42">
        <v>90.009201000000004</v>
      </c>
      <c r="H8" s="42">
        <v>70.931980999999993</v>
      </c>
      <c r="I8" s="42">
        <v>102.136397</v>
      </c>
    </row>
    <row r="9" spans="1:9" x14ac:dyDescent="0.25">
      <c r="A9" s="38"/>
      <c r="B9" s="17">
        <v>0</v>
      </c>
      <c r="C9" s="42">
        <v>35.991379000000002</v>
      </c>
      <c r="D9" s="42">
        <v>23.01061</v>
      </c>
      <c r="E9" s="42">
        <v>50.544713999999999</v>
      </c>
      <c r="F9" s="42">
        <v>46.802765999999998</v>
      </c>
      <c r="G9" s="42">
        <v>87.791303999999997</v>
      </c>
      <c r="H9" s="42">
        <v>70.211253999999997</v>
      </c>
      <c r="I9" s="42">
        <v>112.045282</v>
      </c>
    </row>
    <row r="10" spans="1:9" x14ac:dyDescent="0.25">
      <c r="A10" s="38"/>
      <c r="B10" s="17">
        <v>0</v>
      </c>
      <c r="C10" s="42">
        <v>42.287103000000002</v>
      </c>
      <c r="D10" s="42">
        <v>26.786507</v>
      </c>
      <c r="E10" s="42">
        <v>51.111527000000002</v>
      </c>
      <c r="F10" s="42">
        <v>46.104396999999999</v>
      </c>
      <c r="G10" s="42">
        <v>81.495593999999997</v>
      </c>
      <c r="H10" s="42">
        <v>73.426214000000002</v>
      </c>
      <c r="I10" s="42">
        <v>105.37179500000001</v>
      </c>
    </row>
    <row r="11" spans="1:9" x14ac:dyDescent="0.25">
      <c r="A11" s="38"/>
      <c r="B11" s="17">
        <v>0</v>
      </c>
      <c r="C11" s="42">
        <v>35.706516000000001</v>
      </c>
      <c r="D11" s="42">
        <v>24.664224999999998</v>
      </c>
      <c r="E11" s="42">
        <v>50.263069999999999</v>
      </c>
      <c r="F11" s="42">
        <v>46.269286000000001</v>
      </c>
      <c r="G11" s="42">
        <v>68.571428999999995</v>
      </c>
      <c r="H11" s="42">
        <v>60.139859999999999</v>
      </c>
      <c r="I11" s="42">
        <v>99.444998999999996</v>
      </c>
    </row>
    <row r="12" spans="1:9" x14ac:dyDescent="0.25">
      <c r="A12" s="38"/>
      <c r="C12" s="42"/>
      <c r="D12" s="42"/>
      <c r="E12" s="42"/>
      <c r="F12" s="42"/>
      <c r="G12" s="42"/>
      <c r="H12" s="42"/>
      <c r="I12" s="42"/>
    </row>
    <row r="13" spans="1:9" x14ac:dyDescent="0.25">
      <c r="A13" s="38" t="s">
        <v>10</v>
      </c>
      <c r="B13" s="18">
        <v>0</v>
      </c>
      <c r="C13" s="42">
        <v>39.466107000000001</v>
      </c>
      <c r="D13" s="42">
        <v>29.466777</v>
      </c>
      <c r="E13" s="42">
        <v>50.077004000000002</v>
      </c>
      <c r="F13" s="42">
        <v>39.463875000000002</v>
      </c>
      <c r="G13" s="42">
        <v>71.077830000000006</v>
      </c>
      <c r="H13" s="42">
        <v>72.573265000000006</v>
      </c>
      <c r="I13" s="42">
        <v>101.176261</v>
      </c>
    </row>
    <row r="14" spans="1:9" x14ac:dyDescent="0.25">
      <c r="A14" s="38"/>
      <c r="B14" s="18">
        <v>0</v>
      </c>
      <c r="C14" s="42">
        <v>26.326091000000002</v>
      </c>
      <c r="D14" s="42">
        <v>23.759675999999999</v>
      </c>
      <c r="E14" s="42">
        <v>52.924877000000002</v>
      </c>
      <c r="F14" s="42">
        <v>38.025598000000002</v>
      </c>
      <c r="G14" s="42">
        <v>72.05753</v>
      </c>
      <c r="H14" s="42">
        <v>67.817558000000005</v>
      </c>
      <c r="I14" s="42">
        <v>91.797150000000002</v>
      </c>
    </row>
    <row r="15" spans="1:9" x14ac:dyDescent="0.25">
      <c r="A15" s="38"/>
      <c r="B15" s="18">
        <v>0</v>
      </c>
      <c r="C15" s="42">
        <v>20.565916999999999</v>
      </c>
      <c r="D15" s="42">
        <v>19.287184</v>
      </c>
      <c r="E15" s="42">
        <v>40.441583000000001</v>
      </c>
      <c r="F15" s="42">
        <v>37.941637999999998</v>
      </c>
      <c r="G15" s="42">
        <v>70.571448000000004</v>
      </c>
      <c r="H15" s="42">
        <v>68.883431999999999</v>
      </c>
      <c r="I15" s="42">
        <v>92.230260000000001</v>
      </c>
    </row>
    <row r="16" spans="1:9" x14ac:dyDescent="0.25">
      <c r="A16" s="38"/>
      <c r="B16" s="18">
        <v>0</v>
      </c>
      <c r="C16" s="42">
        <v>29.216348</v>
      </c>
      <c r="D16" s="42">
        <v>16.984860000000001</v>
      </c>
      <c r="E16" s="42">
        <v>52.900499000000003</v>
      </c>
      <c r="F16" s="42">
        <v>39.844234999999998</v>
      </c>
      <c r="G16" s="42">
        <v>71.622212000000005</v>
      </c>
      <c r="H16" s="42">
        <v>71.318950999999998</v>
      </c>
      <c r="I16" s="42">
        <v>98.699657999999999</v>
      </c>
    </row>
    <row r="17" spans="1:9" x14ac:dyDescent="0.25">
      <c r="A17" s="38"/>
      <c r="B17" s="18">
        <v>0</v>
      </c>
      <c r="C17" s="42">
        <v>26.966108999999999</v>
      </c>
      <c r="D17" s="42">
        <v>22.227402000000001</v>
      </c>
      <c r="E17" s="42">
        <v>45.594611</v>
      </c>
      <c r="F17" s="42">
        <v>41.998041999999998</v>
      </c>
      <c r="G17" s="42">
        <v>76.588504</v>
      </c>
      <c r="H17" s="42">
        <v>75.148011999999994</v>
      </c>
      <c r="I17" s="42">
        <v>103.88793099999999</v>
      </c>
    </row>
    <row r="18" spans="1:9" x14ac:dyDescent="0.25">
      <c r="A18" s="38"/>
      <c r="B18" s="18">
        <v>0</v>
      </c>
      <c r="C18" s="42">
        <v>27.379518999999998</v>
      </c>
      <c r="D18" s="42">
        <v>24.011747</v>
      </c>
      <c r="E18" s="42">
        <v>54.507617000000003</v>
      </c>
      <c r="F18" s="42">
        <v>41.366123999999999</v>
      </c>
      <c r="G18" s="42">
        <v>66.863155000000006</v>
      </c>
      <c r="H18" s="42">
        <v>78.445415999999994</v>
      </c>
      <c r="I18" s="42">
        <v>90.946736999999999</v>
      </c>
    </row>
    <row r="19" spans="1:9" x14ac:dyDescent="0.25">
      <c r="A19" s="38"/>
      <c r="B19" s="18">
        <v>0</v>
      </c>
      <c r="C19" s="42">
        <v>25.990297999999999</v>
      </c>
      <c r="D19" s="42">
        <v>20.685956999999998</v>
      </c>
      <c r="E19" s="42">
        <v>50.756892000000001</v>
      </c>
      <c r="F19" s="42">
        <v>36.374716999999997</v>
      </c>
      <c r="G19" s="42">
        <v>79.370108999999999</v>
      </c>
      <c r="H19" s="42">
        <v>74.638616999999996</v>
      </c>
      <c r="I19" s="42">
        <v>105.54079400000001</v>
      </c>
    </row>
    <row r="20" spans="1:9" x14ac:dyDescent="0.25">
      <c r="A20" s="38"/>
      <c r="B20" s="18">
        <v>0</v>
      </c>
      <c r="C20" s="42">
        <v>24.252375000000001</v>
      </c>
      <c r="D20" s="42">
        <v>24.146594</v>
      </c>
      <c r="E20" s="42">
        <v>51.369636999999997</v>
      </c>
      <c r="F20" s="42">
        <v>44.969918999999997</v>
      </c>
      <c r="G20" s="42">
        <v>71.752208999999993</v>
      </c>
      <c r="H20" s="42">
        <v>74.722876999999997</v>
      </c>
      <c r="I20" s="42">
        <v>95.660797000000002</v>
      </c>
    </row>
    <row r="21" spans="1:9" x14ac:dyDescent="0.25">
      <c r="A21" s="38"/>
      <c r="B21" s="18">
        <v>0</v>
      </c>
      <c r="C21" s="42">
        <v>27.450365000000001</v>
      </c>
      <c r="D21" s="42">
        <v>28.669385999999999</v>
      </c>
      <c r="E21" s="42">
        <v>49.047640000000001</v>
      </c>
      <c r="F21" s="42">
        <v>40.996279999999999</v>
      </c>
      <c r="G21" s="42">
        <v>75.005601999999996</v>
      </c>
      <c r="H21" s="42">
        <v>72.289697000000004</v>
      </c>
      <c r="I21" s="42">
        <v>93.783893000000006</v>
      </c>
    </row>
    <row r="22" spans="1:9" x14ac:dyDescent="0.25">
      <c r="A22" s="38"/>
      <c r="C22" s="42"/>
      <c r="D22" s="42"/>
      <c r="E22" s="42"/>
      <c r="F22" s="42"/>
      <c r="G22" s="42"/>
      <c r="H22" s="42"/>
      <c r="I22" s="42"/>
    </row>
    <row r="23" spans="1:9" x14ac:dyDescent="0.25">
      <c r="A23" s="38" t="s">
        <v>19</v>
      </c>
      <c r="B23" s="19">
        <v>0</v>
      </c>
      <c r="C23" s="42">
        <v>26.391375</v>
      </c>
      <c r="D23" s="42">
        <v>20.865162000000002</v>
      </c>
      <c r="E23" s="42">
        <v>40.582304000000001</v>
      </c>
      <c r="F23" s="42">
        <v>36.651533999999998</v>
      </c>
      <c r="G23" s="42">
        <v>63.933388999999998</v>
      </c>
      <c r="H23" s="42">
        <v>71.738181999999995</v>
      </c>
      <c r="I23" s="42">
        <v>95.141647000000006</v>
      </c>
    </row>
    <row r="24" spans="1:9" x14ac:dyDescent="0.25">
      <c r="B24" s="19">
        <v>0</v>
      </c>
      <c r="C24" s="42">
        <v>26.537481</v>
      </c>
      <c r="D24" s="42">
        <v>22.394635000000001</v>
      </c>
      <c r="E24" s="42">
        <v>48.098101999999997</v>
      </c>
      <c r="F24" s="42">
        <v>36.342713000000003</v>
      </c>
      <c r="G24" s="42">
        <v>81.978369999999998</v>
      </c>
      <c r="H24" s="42">
        <v>74.511842000000001</v>
      </c>
      <c r="I24" s="42">
        <v>103.27666000000001</v>
      </c>
    </row>
    <row r="25" spans="1:9" x14ac:dyDescent="0.25">
      <c r="B25" s="19">
        <v>0</v>
      </c>
      <c r="C25" s="42">
        <v>17.830690000000001</v>
      </c>
      <c r="D25" s="42">
        <v>20.067968</v>
      </c>
      <c r="E25" s="42">
        <v>44.795661000000003</v>
      </c>
      <c r="F25" s="42">
        <v>44.115980999999998</v>
      </c>
      <c r="G25" s="42">
        <v>70.466626000000005</v>
      </c>
      <c r="H25" s="42">
        <v>74.895433999999995</v>
      </c>
      <c r="I25" s="42">
        <v>101.801586</v>
      </c>
    </row>
    <row r="26" spans="1:9" x14ac:dyDescent="0.25">
      <c r="B26" s="19">
        <v>0</v>
      </c>
      <c r="C26" s="42">
        <v>18.021298999999999</v>
      </c>
      <c r="D26" s="42">
        <v>11.686705999999999</v>
      </c>
      <c r="E26" s="42">
        <v>40.354975000000003</v>
      </c>
      <c r="F26" s="42">
        <v>41.188594999999999</v>
      </c>
      <c r="G26" s="42">
        <v>78.724378999999999</v>
      </c>
      <c r="H26" s="42">
        <v>72.048551000000003</v>
      </c>
      <c r="I26" s="42">
        <v>99.718310000000002</v>
      </c>
    </row>
    <row r="27" spans="1:9" x14ac:dyDescent="0.25">
      <c r="B27" s="19">
        <v>0</v>
      </c>
      <c r="C27" s="42">
        <v>40.888705000000002</v>
      </c>
      <c r="D27" s="42">
        <v>16.920977000000001</v>
      </c>
      <c r="E27" s="42">
        <v>41.578510999999999</v>
      </c>
      <c r="F27" s="42">
        <v>39.9649</v>
      </c>
      <c r="G27" s="42">
        <v>68.205528000000001</v>
      </c>
      <c r="H27" s="42">
        <v>79.257057000000003</v>
      </c>
      <c r="I27" s="42">
        <v>102.747038</v>
      </c>
    </row>
    <row r="28" spans="1:9" x14ac:dyDescent="0.25">
      <c r="B28" s="19">
        <v>0</v>
      </c>
      <c r="C28" s="42">
        <v>25.509436999999998</v>
      </c>
      <c r="D28" s="42">
        <v>15.122605999999999</v>
      </c>
      <c r="E28" s="42">
        <v>46.005327999999999</v>
      </c>
      <c r="F28" s="42">
        <v>40.461283000000002</v>
      </c>
      <c r="G28" s="42">
        <v>84.080507999999995</v>
      </c>
      <c r="H28" s="42">
        <v>76.462284999999994</v>
      </c>
      <c r="I28" s="42">
        <v>99.225882999999996</v>
      </c>
    </row>
    <row r="29" spans="1:9" x14ac:dyDescent="0.25">
      <c r="B29" s="19">
        <v>0</v>
      </c>
      <c r="C29" s="42">
        <v>20.461095</v>
      </c>
      <c r="D29" s="42">
        <v>24.363205000000001</v>
      </c>
      <c r="E29" s="42">
        <v>44.143349000000001</v>
      </c>
      <c r="F29" s="42">
        <v>43.699452000000001</v>
      </c>
      <c r="G29" s="42">
        <v>80.963559000000004</v>
      </c>
      <c r="H29" s="42">
        <v>76.387468999999996</v>
      </c>
      <c r="I29" s="42">
        <v>112.761458</v>
      </c>
    </row>
    <row r="30" spans="1:9" x14ac:dyDescent="0.25">
      <c r="B30" s="19">
        <v>0</v>
      </c>
      <c r="C30" s="42">
        <v>49.983978999999998</v>
      </c>
      <c r="D30" s="42">
        <v>14.714943999999999</v>
      </c>
      <c r="E30" s="42">
        <v>51.497374999999998</v>
      </c>
      <c r="F30" s="42">
        <v>41.729314000000002</v>
      </c>
      <c r="G30" s="42">
        <v>95.590446</v>
      </c>
      <c r="H30" s="42">
        <v>80.062112999999997</v>
      </c>
      <c r="I30" s="42">
        <v>103.45074099999999</v>
      </c>
    </row>
    <row r="31" spans="1:9" x14ac:dyDescent="0.25">
      <c r="B31" s="19">
        <v>0</v>
      </c>
      <c r="C31" s="42">
        <v>28.160081000000002</v>
      </c>
      <c r="D31" s="42">
        <v>26.868354</v>
      </c>
      <c r="E31" s="42">
        <v>47.358407</v>
      </c>
      <c r="F31" s="42">
        <v>44.163970999999997</v>
      </c>
      <c r="G31" s="42">
        <v>71.852603999999999</v>
      </c>
      <c r="H31" s="42">
        <v>75.880003000000002</v>
      </c>
      <c r="I31" s="42">
        <v>97.85205399999999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zoomScale="80" zoomScaleNormal="80" workbookViewId="0">
      <selection activeCell="J26" sqref="J26"/>
    </sheetView>
  </sheetViews>
  <sheetFormatPr defaultColWidth="11.42578125" defaultRowHeight="15" x14ac:dyDescent="0.25"/>
  <cols>
    <col min="1" max="16384" width="11.42578125" style="2"/>
  </cols>
  <sheetData>
    <row r="1" spans="1:18" x14ac:dyDescent="0.25">
      <c r="A1" s="38" t="s">
        <v>17</v>
      </c>
      <c r="B1" s="2" t="s">
        <v>0</v>
      </c>
      <c r="D1" s="2" t="s">
        <v>4</v>
      </c>
      <c r="F1" s="2" t="s">
        <v>3</v>
      </c>
      <c r="H1" s="2" t="s">
        <v>5</v>
      </c>
    </row>
    <row r="2" spans="1:18" x14ac:dyDescent="0.25">
      <c r="B2" s="2" t="s">
        <v>1</v>
      </c>
      <c r="C2" s="2" t="s">
        <v>2</v>
      </c>
      <c r="D2" s="2" t="s">
        <v>1</v>
      </c>
      <c r="E2" s="2" t="s">
        <v>2</v>
      </c>
      <c r="F2" s="2" t="s">
        <v>1</v>
      </c>
      <c r="G2" s="2" t="s">
        <v>2</v>
      </c>
      <c r="H2" s="2" t="s">
        <v>1</v>
      </c>
      <c r="I2" s="2" t="s">
        <v>2</v>
      </c>
    </row>
    <row r="3" spans="1:18" x14ac:dyDescent="0.25">
      <c r="A3" s="38" t="s">
        <v>20</v>
      </c>
      <c r="B3" s="20">
        <v>0</v>
      </c>
      <c r="C3" s="42">
        <v>59.426614999999998</v>
      </c>
      <c r="D3" s="42">
        <v>26.356490999999998</v>
      </c>
      <c r="E3" s="42">
        <v>67.116416000000001</v>
      </c>
      <c r="F3" s="42">
        <v>45.818241</v>
      </c>
      <c r="G3" s="42">
        <v>100.097798</v>
      </c>
      <c r="H3" s="42">
        <v>77.227615</v>
      </c>
      <c r="I3" s="42">
        <v>112.105187</v>
      </c>
      <c r="K3" s="21"/>
      <c r="L3" s="21"/>
      <c r="M3" s="22"/>
      <c r="N3" s="22"/>
      <c r="O3" s="23"/>
      <c r="P3" s="23"/>
      <c r="Q3" s="24"/>
      <c r="R3" s="24"/>
    </row>
    <row r="4" spans="1:18" x14ac:dyDescent="0.25">
      <c r="A4" s="38"/>
      <c r="B4" s="20">
        <v>0</v>
      </c>
      <c r="C4" s="42">
        <v>59.372987000000002</v>
      </c>
      <c r="D4" s="42">
        <v>27.007009</v>
      </c>
      <c r="E4" s="42">
        <v>74.822883000000004</v>
      </c>
      <c r="F4" s="42">
        <v>47.058154999999999</v>
      </c>
      <c r="G4" s="42">
        <v>100.01326</v>
      </c>
      <c r="H4" s="42">
        <v>81.720022999999998</v>
      </c>
      <c r="I4" s="42">
        <v>131.691608</v>
      </c>
      <c r="K4" s="21"/>
      <c r="L4" s="21"/>
      <c r="M4" s="22"/>
      <c r="N4" s="22"/>
      <c r="O4" s="23"/>
      <c r="P4" s="23"/>
      <c r="Q4" s="24"/>
      <c r="R4" s="24"/>
    </row>
    <row r="5" spans="1:18" x14ac:dyDescent="0.25">
      <c r="A5" s="38"/>
      <c r="B5" s="20">
        <v>0</v>
      </c>
      <c r="C5" s="42">
        <v>56.785093000000003</v>
      </c>
      <c r="D5" s="42">
        <v>33.618603</v>
      </c>
      <c r="E5" s="42">
        <v>73.775103000000001</v>
      </c>
      <c r="F5" s="42">
        <v>45.086773999999998</v>
      </c>
      <c r="G5" s="42">
        <v>89.810427000000004</v>
      </c>
      <c r="H5" s="42">
        <v>69.942718999999997</v>
      </c>
      <c r="I5" s="42">
        <v>117.94640099999999</v>
      </c>
      <c r="K5" s="21"/>
      <c r="L5" s="21"/>
      <c r="M5" s="22"/>
      <c r="N5" s="22"/>
      <c r="O5" s="23"/>
      <c r="P5" s="23"/>
      <c r="Q5" s="24"/>
      <c r="R5" s="24"/>
    </row>
    <row r="6" spans="1:18" x14ac:dyDescent="0.25">
      <c r="A6" s="38"/>
      <c r="B6" s="20">
        <v>0</v>
      </c>
      <c r="C6" s="42">
        <v>66.589460000000003</v>
      </c>
      <c r="D6" s="42">
        <v>26.547096</v>
      </c>
      <c r="E6" s="42">
        <v>62.883557000000003</v>
      </c>
      <c r="F6" s="42">
        <v>45.163716999999998</v>
      </c>
      <c r="G6" s="42">
        <v>100.558261</v>
      </c>
      <c r="H6" s="42">
        <v>78.894959999999998</v>
      </c>
      <c r="I6" s="42">
        <v>124.395217</v>
      </c>
      <c r="K6" s="21"/>
      <c r="L6" s="21"/>
      <c r="M6" s="22"/>
      <c r="N6" s="22"/>
      <c r="O6" s="23"/>
      <c r="P6" s="23"/>
      <c r="Q6" s="24"/>
      <c r="R6" s="24"/>
    </row>
    <row r="7" spans="1:18" x14ac:dyDescent="0.25">
      <c r="A7" s="38"/>
      <c r="B7" s="20">
        <v>0</v>
      </c>
      <c r="C7" s="42">
        <v>49.350672000000003</v>
      </c>
      <c r="D7" s="42">
        <v>30.146736000000001</v>
      </c>
      <c r="E7" s="42">
        <v>76.392233000000004</v>
      </c>
      <c r="F7" s="42">
        <v>45.245584999999998</v>
      </c>
      <c r="G7" s="42">
        <v>97.077584999999999</v>
      </c>
      <c r="H7" s="42">
        <v>75.731482</v>
      </c>
      <c r="I7" s="42">
        <v>111.32413699999999</v>
      </c>
      <c r="K7" s="21"/>
      <c r="L7" s="21"/>
      <c r="M7" s="22"/>
      <c r="N7" s="22"/>
      <c r="O7" s="23"/>
      <c r="P7" s="23"/>
      <c r="Q7" s="24"/>
      <c r="R7" s="24"/>
    </row>
    <row r="8" spans="1:18" x14ac:dyDescent="0.25">
      <c r="A8" s="38"/>
      <c r="B8" s="20">
        <v>0</v>
      </c>
      <c r="C8" s="42">
        <v>50.192290999999997</v>
      </c>
      <c r="D8" s="42">
        <v>24.385278</v>
      </c>
      <c r="E8" s="42">
        <v>78.691377000000003</v>
      </c>
      <c r="F8" s="42">
        <v>43.090577000000003</v>
      </c>
      <c r="G8" s="42">
        <v>94.271296000000007</v>
      </c>
      <c r="H8" s="42">
        <v>64.968242000000004</v>
      </c>
      <c r="I8" s="42">
        <v>112.247455</v>
      </c>
      <c r="K8" s="21"/>
      <c r="L8" s="21"/>
      <c r="M8" s="22"/>
      <c r="N8" s="22"/>
      <c r="O8" s="23"/>
      <c r="P8" s="23"/>
      <c r="Q8" s="24"/>
      <c r="R8" s="24"/>
    </row>
    <row r="9" spans="1:18" x14ac:dyDescent="0.25">
      <c r="A9" s="38"/>
      <c r="B9" s="20">
        <v>0</v>
      </c>
      <c r="C9" s="42">
        <v>68.099547999999999</v>
      </c>
      <c r="D9" s="42">
        <v>23.245614</v>
      </c>
      <c r="E9" s="42">
        <v>71.457490000000007</v>
      </c>
      <c r="F9" s="42">
        <v>42.841549999999998</v>
      </c>
      <c r="G9" s="42">
        <v>95.828372000000002</v>
      </c>
      <c r="H9" s="42">
        <v>62.747083000000003</v>
      </c>
      <c r="I9" s="42">
        <v>134.48638600000001</v>
      </c>
      <c r="K9" s="21"/>
      <c r="L9" s="21"/>
      <c r="M9" s="22"/>
      <c r="N9" s="22"/>
      <c r="O9" s="23"/>
      <c r="P9" s="23"/>
      <c r="Q9" s="24"/>
      <c r="R9" s="24"/>
    </row>
    <row r="10" spans="1:18" x14ac:dyDescent="0.25">
      <c r="A10" s="38"/>
      <c r="B10" s="20">
        <v>0</v>
      </c>
      <c r="C10" s="42">
        <v>53.099615999999997</v>
      </c>
      <c r="D10" s="42">
        <v>23.005638999999999</v>
      </c>
      <c r="E10" s="42">
        <v>76.938792000000007</v>
      </c>
      <c r="F10" s="42">
        <v>41.103211999999999</v>
      </c>
      <c r="G10" s="42">
        <v>84.976709999999997</v>
      </c>
      <c r="H10" s="42">
        <v>52.043801999999999</v>
      </c>
      <c r="I10" s="42">
        <v>103.79995099999999</v>
      </c>
      <c r="K10" s="21"/>
      <c r="L10" s="21"/>
      <c r="M10" s="22"/>
      <c r="N10" s="22"/>
      <c r="O10" s="23"/>
      <c r="P10" s="23"/>
      <c r="Q10" s="24"/>
      <c r="R10" s="24"/>
    </row>
    <row r="11" spans="1:18" x14ac:dyDescent="0.25">
      <c r="A11" s="38"/>
      <c r="B11" s="20">
        <v>0</v>
      </c>
      <c r="C11" s="42">
        <v>61.584023000000002</v>
      </c>
      <c r="D11" s="42">
        <v>19.248514</v>
      </c>
      <c r="E11" s="42">
        <v>75.360572000000005</v>
      </c>
      <c r="F11" s="42">
        <v>41.346274000000001</v>
      </c>
      <c r="G11" s="42">
        <v>85.248762999999997</v>
      </c>
      <c r="H11" s="42">
        <v>76.160687999999993</v>
      </c>
      <c r="I11" s="42">
        <v>137.78419700000001</v>
      </c>
      <c r="K11" s="21"/>
      <c r="L11" s="21"/>
      <c r="M11" s="22"/>
      <c r="N11" s="22"/>
      <c r="O11" s="23"/>
      <c r="P11" s="23"/>
      <c r="Q11" s="24"/>
      <c r="R11" s="24"/>
    </row>
    <row r="12" spans="1:18" x14ac:dyDescent="0.25">
      <c r="A12" s="38"/>
      <c r="C12" s="42"/>
      <c r="D12" s="42"/>
      <c r="E12" s="42"/>
      <c r="F12" s="42"/>
      <c r="G12" s="42"/>
      <c r="H12" s="42"/>
      <c r="I12" s="42"/>
    </row>
    <row r="13" spans="1:18" x14ac:dyDescent="0.25">
      <c r="A13" s="38" t="s">
        <v>10</v>
      </c>
      <c r="B13" s="25">
        <v>0</v>
      </c>
      <c r="C13" s="42">
        <v>58.522167000000003</v>
      </c>
      <c r="D13" s="42">
        <v>34.283819999999999</v>
      </c>
      <c r="E13" s="42">
        <v>86.502463000000006</v>
      </c>
      <c r="F13" s="42">
        <v>57.612732000000001</v>
      </c>
      <c r="G13" s="42">
        <v>93.171655999999999</v>
      </c>
      <c r="H13" s="42">
        <v>82.139067999999995</v>
      </c>
      <c r="I13" s="42">
        <v>113.20765400000001</v>
      </c>
      <c r="K13" s="26"/>
      <c r="L13" s="26"/>
      <c r="M13" s="27"/>
      <c r="N13" s="27"/>
      <c r="O13" s="28"/>
      <c r="P13" s="28"/>
      <c r="Q13" s="29"/>
      <c r="R13" s="29"/>
    </row>
    <row r="14" spans="1:18" x14ac:dyDescent="0.25">
      <c r="A14" s="38"/>
      <c r="B14" s="25">
        <v>0</v>
      </c>
      <c r="C14" s="42">
        <v>60.714015000000003</v>
      </c>
      <c r="D14" s="42">
        <v>30.074361</v>
      </c>
      <c r="E14" s="42">
        <v>91.710296999999997</v>
      </c>
      <c r="F14" s="42">
        <v>50.379390999999998</v>
      </c>
      <c r="G14" s="42">
        <v>94.593671999999998</v>
      </c>
      <c r="H14" s="42">
        <v>78.270353999999998</v>
      </c>
      <c r="I14" s="42">
        <v>116.20950000000001</v>
      </c>
      <c r="K14" s="26"/>
      <c r="L14" s="26"/>
      <c r="M14" s="27"/>
      <c r="N14" s="27"/>
      <c r="O14" s="28"/>
      <c r="P14" s="28"/>
      <c r="Q14" s="29"/>
      <c r="R14" s="29"/>
    </row>
    <row r="15" spans="1:18" x14ac:dyDescent="0.25">
      <c r="A15" s="38"/>
      <c r="B15" s="25">
        <v>0</v>
      </c>
      <c r="C15" s="42">
        <v>65.142385000000004</v>
      </c>
      <c r="D15" s="42">
        <v>37.167214000000001</v>
      </c>
      <c r="E15" s="42">
        <v>81.990769999999998</v>
      </c>
      <c r="F15" s="42">
        <v>58.290171000000001</v>
      </c>
      <c r="G15" s="42">
        <v>100.16122900000001</v>
      </c>
      <c r="H15" s="42">
        <v>94.776195000000001</v>
      </c>
      <c r="I15" s="42">
        <v>120.576795</v>
      </c>
      <c r="K15" s="26"/>
      <c r="L15" s="26"/>
      <c r="M15" s="27"/>
      <c r="N15" s="27"/>
      <c r="O15" s="28"/>
      <c r="P15" s="28"/>
      <c r="Q15" s="29"/>
      <c r="R15" s="29"/>
    </row>
    <row r="16" spans="1:18" x14ac:dyDescent="0.25">
      <c r="A16" s="38"/>
      <c r="B16" s="25">
        <v>0</v>
      </c>
      <c r="C16" s="42">
        <v>65.714545000000001</v>
      </c>
      <c r="D16" s="42">
        <v>40.784954999999997</v>
      </c>
      <c r="E16" s="42">
        <v>71.876079000000004</v>
      </c>
      <c r="F16" s="42">
        <v>57.864995</v>
      </c>
      <c r="G16" s="42">
        <v>95.541019000000006</v>
      </c>
      <c r="H16" s="42">
        <v>87.322613000000004</v>
      </c>
      <c r="I16" s="42">
        <v>115.822658</v>
      </c>
      <c r="K16" s="26"/>
      <c r="L16" s="26"/>
      <c r="M16" s="27"/>
      <c r="N16" s="27"/>
      <c r="O16" s="28"/>
      <c r="P16" s="28"/>
      <c r="Q16" s="29"/>
      <c r="R16" s="29"/>
    </row>
    <row r="17" spans="1:18" x14ac:dyDescent="0.25">
      <c r="A17" s="38"/>
      <c r="B17" s="25">
        <v>0</v>
      </c>
      <c r="C17" s="42">
        <v>58.033281000000002</v>
      </c>
      <c r="D17" s="42">
        <v>36.384115000000001</v>
      </c>
      <c r="E17" s="42">
        <v>80.921411000000006</v>
      </c>
      <c r="F17" s="42">
        <v>52.176361999999997</v>
      </c>
      <c r="G17" s="42">
        <v>91.701486000000003</v>
      </c>
      <c r="H17" s="42">
        <v>81.023144000000002</v>
      </c>
      <c r="I17" s="42">
        <v>111.837372</v>
      </c>
      <c r="K17" s="26"/>
      <c r="L17" s="26"/>
      <c r="M17" s="27"/>
      <c r="N17" s="27"/>
      <c r="O17" s="28"/>
      <c r="P17" s="28"/>
      <c r="Q17" s="29"/>
      <c r="R17" s="29"/>
    </row>
    <row r="18" spans="1:18" x14ac:dyDescent="0.25">
      <c r="A18" s="38"/>
      <c r="B18" s="25">
        <v>0</v>
      </c>
      <c r="C18" s="42">
        <v>60.043883000000001</v>
      </c>
      <c r="D18" s="42">
        <v>37.018611999999997</v>
      </c>
      <c r="E18" s="42">
        <v>79.202920000000006</v>
      </c>
      <c r="F18" s="42">
        <v>52.538398000000001</v>
      </c>
      <c r="G18" s="42">
        <v>96.235907999999995</v>
      </c>
      <c r="H18" s="42">
        <v>81.956948999999994</v>
      </c>
      <c r="I18" s="42">
        <v>113.297269</v>
      </c>
      <c r="K18" s="26"/>
      <c r="L18" s="26"/>
      <c r="M18" s="27"/>
      <c r="N18" s="27"/>
      <c r="O18" s="28"/>
      <c r="P18" s="28"/>
      <c r="Q18" s="29"/>
      <c r="R18" s="29"/>
    </row>
    <row r="19" spans="1:18" x14ac:dyDescent="0.25">
      <c r="A19" s="38"/>
      <c r="B19" s="25">
        <v>0</v>
      </c>
      <c r="C19" s="42">
        <v>59.427444999999999</v>
      </c>
      <c r="D19" s="42">
        <v>35.157789999999999</v>
      </c>
      <c r="E19" s="42">
        <v>83.718411000000003</v>
      </c>
      <c r="F19" s="42">
        <v>49.476993</v>
      </c>
      <c r="G19" s="42">
        <v>85.114279999999994</v>
      </c>
      <c r="H19" s="42">
        <v>80.852084000000005</v>
      </c>
      <c r="I19" s="42">
        <v>104.528583</v>
      </c>
      <c r="K19" s="26"/>
      <c r="L19" s="26"/>
      <c r="M19" s="27"/>
      <c r="N19" s="27"/>
      <c r="O19" s="28"/>
      <c r="P19" s="28"/>
      <c r="Q19" s="29"/>
      <c r="R19" s="29"/>
    </row>
    <row r="20" spans="1:18" x14ac:dyDescent="0.25">
      <c r="A20" s="38"/>
      <c r="B20" s="25">
        <v>0</v>
      </c>
      <c r="C20" s="42">
        <v>53.583511999999999</v>
      </c>
      <c r="D20" s="42">
        <v>35.710675000000002</v>
      </c>
      <c r="E20" s="42">
        <v>75.510401999999999</v>
      </c>
      <c r="F20" s="42">
        <v>51.293019999999999</v>
      </c>
      <c r="G20" s="42">
        <v>97.742563000000004</v>
      </c>
      <c r="H20" s="42">
        <v>83.278242000000006</v>
      </c>
      <c r="I20" s="42">
        <v>116.562318</v>
      </c>
      <c r="K20" s="26"/>
      <c r="L20" s="26"/>
      <c r="M20" s="27"/>
      <c r="N20" s="27"/>
      <c r="O20" s="28"/>
      <c r="P20" s="28"/>
      <c r="Q20" s="29"/>
      <c r="R20" s="29"/>
    </row>
    <row r="21" spans="1:18" x14ac:dyDescent="0.25">
      <c r="A21" s="38"/>
      <c r="B21" s="25">
        <v>0</v>
      </c>
      <c r="C21" s="42">
        <v>63.077413999999997</v>
      </c>
      <c r="D21" s="42">
        <v>36.086638000000001</v>
      </c>
      <c r="E21" s="42">
        <v>73.805722000000003</v>
      </c>
      <c r="F21" s="42">
        <v>54.714181000000004</v>
      </c>
      <c r="G21" s="42">
        <v>98.754531999999998</v>
      </c>
      <c r="H21" s="42">
        <v>81.667387000000005</v>
      </c>
      <c r="I21" s="42">
        <v>111.661939</v>
      </c>
      <c r="K21" s="26"/>
      <c r="L21" s="26"/>
      <c r="M21" s="27"/>
      <c r="N21" s="27"/>
      <c r="O21" s="28"/>
      <c r="P21" s="28"/>
      <c r="Q21" s="29"/>
      <c r="R21" s="29"/>
    </row>
    <row r="22" spans="1:18" x14ac:dyDescent="0.25">
      <c r="A22" s="38"/>
      <c r="C22" s="42"/>
      <c r="D22" s="42"/>
      <c r="E22" s="42"/>
      <c r="F22" s="42"/>
      <c r="G22" s="42"/>
      <c r="H22" s="42"/>
      <c r="I22" s="42"/>
    </row>
    <row r="23" spans="1:18" x14ac:dyDescent="0.25">
      <c r="A23" s="38" t="s">
        <v>19</v>
      </c>
      <c r="B23" s="30">
        <v>0</v>
      </c>
      <c r="C23" s="42">
        <v>56.836883999999998</v>
      </c>
      <c r="D23" s="42">
        <v>26.086957000000002</v>
      </c>
      <c r="E23" s="42">
        <v>68.399961000000005</v>
      </c>
      <c r="F23" s="42">
        <v>50.475634999999997</v>
      </c>
      <c r="G23" s="42">
        <v>94.288493000000003</v>
      </c>
      <c r="H23" s="42">
        <v>80.142009999999999</v>
      </c>
      <c r="I23" s="42">
        <v>114.901274</v>
      </c>
      <c r="K23" s="31"/>
      <c r="L23" s="31"/>
      <c r="M23" s="32"/>
      <c r="N23" s="32"/>
      <c r="O23" s="33"/>
      <c r="P23" s="33"/>
      <c r="Q23" s="34"/>
      <c r="R23" s="34"/>
    </row>
    <row r="24" spans="1:18" x14ac:dyDescent="0.25">
      <c r="B24" s="30">
        <v>0</v>
      </c>
      <c r="C24" s="42">
        <v>50.555830999999998</v>
      </c>
      <c r="D24" s="42">
        <v>25.669121000000001</v>
      </c>
      <c r="E24" s="42">
        <v>61.845925000000001</v>
      </c>
      <c r="F24" s="42">
        <v>49.750407000000003</v>
      </c>
      <c r="G24" s="42">
        <v>92.995468000000002</v>
      </c>
      <c r="H24" s="42">
        <v>78.294272000000007</v>
      </c>
      <c r="I24" s="42">
        <v>106.846987</v>
      </c>
      <c r="K24" s="31"/>
      <c r="L24" s="31"/>
      <c r="M24" s="32"/>
      <c r="N24" s="32"/>
      <c r="O24" s="33"/>
      <c r="P24" s="33"/>
      <c r="Q24" s="34"/>
      <c r="R24" s="34"/>
    </row>
    <row r="25" spans="1:18" x14ac:dyDescent="0.25">
      <c r="B25" s="30">
        <v>0</v>
      </c>
      <c r="C25" s="42">
        <v>51.551703000000003</v>
      </c>
      <c r="D25" s="42">
        <v>17.151574</v>
      </c>
      <c r="E25" s="42">
        <v>59.217278999999998</v>
      </c>
      <c r="F25" s="42">
        <v>46.866287</v>
      </c>
      <c r="G25" s="42">
        <v>91.637370000000004</v>
      </c>
      <c r="H25" s="42">
        <v>78.334748000000005</v>
      </c>
      <c r="I25" s="42">
        <v>108.44546800000001</v>
      </c>
      <c r="K25" s="31"/>
      <c r="L25" s="31"/>
      <c r="M25" s="32"/>
      <c r="N25" s="32"/>
      <c r="O25" s="33"/>
      <c r="P25" s="33"/>
      <c r="Q25" s="34"/>
      <c r="R25" s="34"/>
    </row>
    <row r="26" spans="1:18" x14ac:dyDescent="0.25">
      <c r="B26" s="30">
        <v>0</v>
      </c>
      <c r="C26" s="42">
        <v>58.696973</v>
      </c>
      <c r="D26" s="42">
        <v>20.414489</v>
      </c>
      <c r="E26" s="42">
        <v>57.540213000000001</v>
      </c>
      <c r="F26" s="42">
        <v>50.129654000000002</v>
      </c>
      <c r="G26" s="42">
        <v>91.939143000000001</v>
      </c>
      <c r="H26" s="42">
        <v>81.475628999999998</v>
      </c>
      <c r="I26" s="42">
        <v>120.517807</v>
      </c>
      <c r="K26" s="31"/>
      <c r="L26" s="31"/>
      <c r="M26" s="32"/>
      <c r="N26" s="32"/>
      <c r="O26" s="33"/>
      <c r="P26" s="33"/>
      <c r="Q26" s="34"/>
      <c r="R26" s="34"/>
    </row>
    <row r="27" spans="1:18" x14ac:dyDescent="0.25">
      <c r="B27" s="30">
        <v>0</v>
      </c>
      <c r="C27" s="42">
        <v>59.336910000000003</v>
      </c>
      <c r="D27" s="42">
        <v>30.480060000000002</v>
      </c>
      <c r="E27" s="42">
        <v>72.005049</v>
      </c>
      <c r="F27" s="42">
        <v>53.984063999999996</v>
      </c>
      <c r="G27" s="42">
        <v>101.167607</v>
      </c>
      <c r="H27" s="42">
        <v>83.700839999999999</v>
      </c>
      <c r="I27" s="42">
        <v>117.784308</v>
      </c>
      <c r="K27" s="31"/>
      <c r="L27" s="31"/>
      <c r="M27" s="32"/>
      <c r="N27" s="32"/>
      <c r="O27" s="33"/>
      <c r="P27" s="33"/>
      <c r="Q27" s="34"/>
      <c r="R27" s="34"/>
    </row>
    <row r="28" spans="1:18" x14ac:dyDescent="0.25">
      <c r="B28" s="30">
        <v>0</v>
      </c>
      <c r="C28" s="42">
        <v>45.947566999999999</v>
      </c>
      <c r="D28" s="42">
        <v>29.987424000000001</v>
      </c>
      <c r="E28" s="42">
        <v>65.852761999999998</v>
      </c>
      <c r="F28" s="42">
        <v>58.945535</v>
      </c>
      <c r="G28" s="42">
        <v>94.137563999999998</v>
      </c>
      <c r="H28" s="42">
        <v>84.239141000000004</v>
      </c>
      <c r="I28" s="42">
        <v>110.67621200000001</v>
      </c>
      <c r="K28" s="31"/>
      <c r="L28" s="31"/>
      <c r="M28" s="32"/>
      <c r="N28" s="32"/>
      <c r="O28" s="33"/>
      <c r="P28" s="33"/>
      <c r="Q28" s="34"/>
      <c r="R28" s="34"/>
    </row>
    <row r="29" spans="1:18" x14ac:dyDescent="0.25">
      <c r="B29" s="30">
        <v>0</v>
      </c>
      <c r="C29" s="42">
        <v>55.110422</v>
      </c>
      <c r="D29" s="42">
        <v>30.920217999999998</v>
      </c>
      <c r="E29" s="42">
        <v>67.912144999999995</v>
      </c>
      <c r="F29" s="42">
        <v>51.220984999999999</v>
      </c>
      <c r="G29" s="42">
        <v>101.085097</v>
      </c>
      <c r="H29" s="42">
        <v>84.148330000000001</v>
      </c>
      <c r="I29" s="42">
        <v>113.76804300000001</v>
      </c>
      <c r="K29" s="31"/>
      <c r="L29" s="31"/>
      <c r="M29" s="32"/>
      <c r="N29" s="32"/>
      <c r="O29" s="33"/>
      <c r="P29" s="33"/>
      <c r="Q29" s="34"/>
      <c r="R29" s="34"/>
    </row>
    <row r="30" spans="1:18" x14ac:dyDescent="0.25">
      <c r="B30" s="30">
        <v>0</v>
      </c>
      <c r="C30" s="42">
        <v>52.301613000000003</v>
      </c>
      <c r="D30" s="42">
        <v>33.142029000000001</v>
      </c>
      <c r="E30" s="42">
        <v>64.139328000000006</v>
      </c>
      <c r="F30" s="42">
        <v>51.513226000000003</v>
      </c>
      <c r="G30" s="42">
        <v>93.440702000000002</v>
      </c>
      <c r="H30" s="42">
        <v>85.209310000000002</v>
      </c>
      <c r="I30" s="42">
        <v>117.19556799999999</v>
      </c>
      <c r="K30" s="31"/>
      <c r="L30" s="31"/>
      <c r="M30" s="32"/>
      <c r="N30" s="32"/>
      <c r="O30" s="33"/>
      <c r="P30" s="33"/>
      <c r="Q30" s="34"/>
      <c r="R30" s="34"/>
    </row>
    <row r="31" spans="1:18" x14ac:dyDescent="0.25">
      <c r="B31" s="30">
        <v>0</v>
      </c>
      <c r="C31" s="42">
        <v>62.461655999999998</v>
      </c>
      <c r="D31" s="42">
        <v>22.085889999999999</v>
      </c>
      <c r="E31" s="42">
        <v>65.205138000000005</v>
      </c>
      <c r="F31" s="42">
        <v>50.601993999999998</v>
      </c>
      <c r="G31" s="42">
        <v>97.268021000000005</v>
      </c>
      <c r="H31" s="42">
        <v>83.972392999999997</v>
      </c>
      <c r="I31" s="42">
        <v>110.36426400000001</v>
      </c>
      <c r="K31" s="31"/>
      <c r="L31" s="31"/>
      <c r="M31" s="32"/>
      <c r="N31" s="32"/>
      <c r="O31" s="33"/>
      <c r="P31" s="33"/>
      <c r="Q31" s="34"/>
      <c r="R31" s="34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80" zoomScaleNormal="80" workbookViewId="0">
      <selection activeCell="K28" sqref="K28"/>
    </sheetView>
  </sheetViews>
  <sheetFormatPr defaultColWidth="11.42578125" defaultRowHeight="15" x14ac:dyDescent="0.25"/>
  <cols>
    <col min="1" max="16384" width="11.42578125" style="34"/>
  </cols>
  <sheetData>
    <row r="1" spans="1:9" x14ac:dyDescent="0.25">
      <c r="A1" s="38" t="s">
        <v>18</v>
      </c>
      <c r="B1" s="34" t="s">
        <v>0</v>
      </c>
      <c r="D1" s="34" t="s">
        <v>4</v>
      </c>
      <c r="F1" s="34" t="s">
        <v>3</v>
      </c>
      <c r="H1" s="34" t="s">
        <v>5</v>
      </c>
    </row>
    <row r="2" spans="1:9" x14ac:dyDescent="0.25">
      <c r="B2" s="34" t="s">
        <v>1</v>
      </c>
      <c r="C2" s="34" t="s">
        <v>2</v>
      </c>
      <c r="D2" s="34" t="s">
        <v>1</v>
      </c>
      <c r="E2" s="34" t="s">
        <v>2</v>
      </c>
      <c r="F2" s="34" t="s">
        <v>1</v>
      </c>
      <c r="G2" s="34" t="s">
        <v>2</v>
      </c>
      <c r="H2" s="34" t="s">
        <v>1</v>
      </c>
      <c r="I2" s="34" t="s">
        <v>2</v>
      </c>
    </row>
    <row r="3" spans="1:9" x14ac:dyDescent="0.25">
      <c r="A3" s="38" t="s">
        <v>20</v>
      </c>
      <c r="B3" s="35">
        <v>0</v>
      </c>
      <c r="C3" s="42">
        <v>22.985157000000001</v>
      </c>
      <c r="D3" s="42">
        <v>23.865628000000001</v>
      </c>
      <c r="E3" s="42">
        <v>52.053376999999998</v>
      </c>
      <c r="F3" s="42">
        <v>48.406917</v>
      </c>
      <c r="G3" s="42">
        <v>84.390110000000007</v>
      </c>
      <c r="H3" s="42">
        <v>84.145183000000003</v>
      </c>
      <c r="I3" s="42">
        <v>123.789616</v>
      </c>
    </row>
    <row r="4" spans="1:9" x14ac:dyDescent="0.25">
      <c r="A4" s="38"/>
      <c r="B4" s="35">
        <v>0</v>
      </c>
      <c r="C4" s="42">
        <v>33.598041000000002</v>
      </c>
      <c r="D4" s="42">
        <v>23.947199999999999</v>
      </c>
      <c r="E4" s="42">
        <v>57.9604</v>
      </c>
      <c r="F4" s="42">
        <v>50.291676000000002</v>
      </c>
      <c r="G4" s="42">
        <v>85.978284000000002</v>
      </c>
      <c r="H4" s="42">
        <v>85.839898000000005</v>
      </c>
      <c r="I4" s="42">
        <v>124.38151999999999</v>
      </c>
    </row>
    <row r="5" spans="1:9" x14ac:dyDescent="0.25">
      <c r="A5" s="38"/>
      <c r="B5" s="35">
        <v>0</v>
      </c>
      <c r="C5" s="42">
        <v>28.071618000000001</v>
      </c>
      <c r="D5" s="42">
        <v>17.649415999999999</v>
      </c>
      <c r="E5" s="42">
        <v>54.217807999999998</v>
      </c>
      <c r="F5" s="42">
        <v>49.097389</v>
      </c>
      <c r="G5" s="42">
        <v>86.005313999999998</v>
      </c>
      <c r="H5" s="42">
        <v>81.454300000000003</v>
      </c>
      <c r="I5" s="42">
        <v>119.992408</v>
      </c>
    </row>
    <row r="6" spans="1:9" x14ac:dyDescent="0.25">
      <c r="A6" s="38"/>
      <c r="B6" s="35">
        <v>0</v>
      </c>
      <c r="C6" s="42">
        <v>26.777881000000001</v>
      </c>
      <c r="D6" s="42">
        <v>22.100711</v>
      </c>
      <c r="E6" s="42">
        <v>58.891978000000002</v>
      </c>
      <c r="F6" s="42">
        <v>49.768304000000001</v>
      </c>
      <c r="G6" s="42">
        <v>86.738749999999996</v>
      </c>
      <c r="H6" s="42">
        <v>71.636289000000005</v>
      </c>
      <c r="I6" s="42">
        <v>120.273916</v>
      </c>
    </row>
    <row r="7" spans="1:9" x14ac:dyDescent="0.25">
      <c r="A7" s="38"/>
      <c r="B7" s="35">
        <v>0</v>
      </c>
      <c r="C7" s="42">
        <v>29.13137</v>
      </c>
      <c r="D7" s="42">
        <v>21.868414999999999</v>
      </c>
      <c r="E7" s="42">
        <v>53.027306000000003</v>
      </c>
      <c r="F7" s="42">
        <v>48.073532999999998</v>
      </c>
      <c r="G7" s="42">
        <v>80.617071999999993</v>
      </c>
      <c r="H7" s="42">
        <v>86.278220000000005</v>
      </c>
      <c r="I7" s="42">
        <v>123.874436</v>
      </c>
    </row>
    <row r="8" spans="1:9" x14ac:dyDescent="0.25">
      <c r="A8" s="38"/>
      <c r="B8" s="35">
        <v>0</v>
      </c>
      <c r="C8" s="42">
        <v>27.775438000000001</v>
      </c>
      <c r="D8" s="42">
        <v>25.770721000000002</v>
      </c>
      <c r="E8" s="42">
        <v>55.719340000000003</v>
      </c>
      <c r="F8" s="42">
        <v>49.911557000000002</v>
      </c>
      <c r="G8" s="42">
        <v>87.508422999999993</v>
      </c>
      <c r="H8" s="42">
        <v>84.726668000000004</v>
      </c>
      <c r="I8" s="42">
        <v>122.78259799999999</v>
      </c>
    </row>
    <row r="9" spans="1:9" x14ac:dyDescent="0.25">
      <c r="A9" s="38"/>
      <c r="B9" s="35">
        <v>0</v>
      </c>
      <c r="C9" s="42">
        <v>24.670746000000001</v>
      </c>
      <c r="D9" s="42">
        <v>25.884060999999999</v>
      </c>
      <c r="E9" s="42">
        <v>59.228456000000001</v>
      </c>
      <c r="F9" s="42">
        <v>50.807839999999999</v>
      </c>
      <c r="G9" s="42">
        <v>86.135019999999997</v>
      </c>
      <c r="H9" s="42">
        <v>83.895053000000004</v>
      </c>
      <c r="I9" s="42">
        <v>119.57274700000001</v>
      </c>
    </row>
    <row r="10" spans="1:9" x14ac:dyDescent="0.25">
      <c r="A10" s="38"/>
      <c r="B10" s="35">
        <v>0</v>
      </c>
      <c r="C10" s="42">
        <v>28.14584</v>
      </c>
      <c r="D10" s="42">
        <v>23.159863000000001</v>
      </c>
      <c r="E10" s="42">
        <v>54.646307</v>
      </c>
      <c r="F10" s="42">
        <v>53.644956999999998</v>
      </c>
      <c r="G10" s="42">
        <v>85.781655999999998</v>
      </c>
      <c r="H10" s="42">
        <v>89.425573999999997</v>
      </c>
      <c r="I10" s="42">
        <v>117.885115</v>
      </c>
    </row>
    <row r="11" spans="1:9" x14ac:dyDescent="0.25">
      <c r="A11" s="38"/>
      <c r="B11" s="35">
        <v>0</v>
      </c>
      <c r="C11" s="42">
        <v>28.241674</v>
      </c>
      <c r="D11" s="42">
        <v>24.281648000000001</v>
      </c>
      <c r="E11" s="42">
        <v>55.226360999999997</v>
      </c>
      <c r="F11" s="42">
        <v>50.204650000000001</v>
      </c>
      <c r="G11" s="42">
        <v>86.318589000000003</v>
      </c>
      <c r="H11" s="42">
        <v>82.495688999999999</v>
      </c>
      <c r="I11" s="42">
        <v>113.639858</v>
      </c>
    </row>
    <row r="12" spans="1:9" x14ac:dyDescent="0.25">
      <c r="A12" s="38"/>
      <c r="C12" s="42"/>
      <c r="D12" s="42"/>
      <c r="E12" s="42"/>
      <c r="F12" s="42"/>
      <c r="G12" s="42"/>
      <c r="H12" s="42"/>
      <c r="I12" s="42"/>
    </row>
    <row r="13" spans="1:9" x14ac:dyDescent="0.25">
      <c r="A13" s="38" t="s">
        <v>10</v>
      </c>
      <c r="B13" s="36">
        <v>0</v>
      </c>
      <c r="C13" s="42">
        <v>34.837057000000001</v>
      </c>
      <c r="D13" s="42">
        <v>36.831491</v>
      </c>
      <c r="E13" s="42">
        <v>64.473259999999996</v>
      </c>
      <c r="F13" s="42">
        <v>59.318787</v>
      </c>
      <c r="G13" s="42">
        <v>96.061547000000004</v>
      </c>
      <c r="H13" s="42">
        <v>92.004114000000001</v>
      </c>
      <c r="I13" s="42">
        <v>132.195289</v>
      </c>
    </row>
    <row r="14" spans="1:9" x14ac:dyDescent="0.25">
      <c r="A14" s="38"/>
      <c r="B14" s="36">
        <v>0</v>
      </c>
      <c r="C14" s="42">
        <v>41.349989000000001</v>
      </c>
      <c r="D14" s="42">
        <v>34.954177000000001</v>
      </c>
      <c r="E14" s="42">
        <v>65.065280999999999</v>
      </c>
      <c r="F14" s="42">
        <v>53.929523000000003</v>
      </c>
      <c r="G14" s="42">
        <v>92.829763</v>
      </c>
      <c r="H14" s="42">
        <v>89.204756000000003</v>
      </c>
      <c r="I14" s="42">
        <v>115.365906</v>
      </c>
    </row>
    <row r="15" spans="1:9" x14ac:dyDescent="0.25">
      <c r="A15" s="38"/>
      <c r="B15" s="36">
        <v>0</v>
      </c>
      <c r="C15" s="42">
        <v>38.623354999999997</v>
      </c>
      <c r="D15" s="42">
        <v>33.691246999999997</v>
      </c>
      <c r="E15" s="42">
        <v>63.983705999999998</v>
      </c>
      <c r="F15" s="42">
        <v>58.932526000000003</v>
      </c>
      <c r="G15" s="42">
        <v>92.066012000000001</v>
      </c>
      <c r="H15" s="42">
        <v>92.740756000000005</v>
      </c>
      <c r="I15" s="42">
        <v>121.673282</v>
      </c>
    </row>
    <row r="16" spans="1:9" x14ac:dyDescent="0.25">
      <c r="A16" s="38"/>
      <c r="B16" s="36">
        <v>0</v>
      </c>
      <c r="C16" s="42">
        <v>34.277431999999997</v>
      </c>
      <c r="D16" s="42">
        <v>36.244137000000002</v>
      </c>
      <c r="E16" s="42">
        <v>58.991081999999999</v>
      </c>
      <c r="F16" s="42">
        <v>58.594521</v>
      </c>
      <c r="G16" s="42">
        <v>88.799645999999996</v>
      </c>
      <c r="H16" s="42">
        <v>94.083781000000002</v>
      </c>
      <c r="I16" s="42">
        <v>125.39605899999999</v>
      </c>
    </row>
    <row r="17" spans="1:9" x14ac:dyDescent="0.25">
      <c r="A17" s="38"/>
      <c r="B17" s="36">
        <v>0</v>
      </c>
      <c r="C17" s="42">
        <v>35.756008000000001</v>
      </c>
      <c r="D17" s="42">
        <v>33.699751999999997</v>
      </c>
      <c r="E17" s="42">
        <v>58.269210000000001</v>
      </c>
      <c r="F17" s="42">
        <v>58.086001000000003</v>
      </c>
      <c r="G17" s="42">
        <v>92.339691999999999</v>
      </c>
      <c r="H17" s="42">
        <v>98.655027000000004</v>
      </c>
      <c r="I17" s="42">
        <v>127.530984</v>
      </c>
    </row>
    <row r="18" spans="1:9" x14ac:dyDescent="0.25">
      <c r="A18" s="38"/>
      <c r="B18" s="36">
        <v>0</v>
      </c>
      <c r="C18" s="42">
        <v>34.051343000000003</v>
      </c>
      <c r="D18" s="42">
        <v>36.681910999999999</v>
      </c>
      <c r="E18" s="42">
        <v>60.850850999999999</v>
      </c>
      <c r="F18" s="42">
        <v>57.732216000000001</v>
      </c>
      <c r="G18" s="42">
        <v>83.332693000000006</v>
      </c>
      <c r="H18" s="42">
        <v>89.673725000000005</v>
      </c>
      <c r="I18" s="42">
        <v>124.781907</v>
      </c>
    </row>
    <row r="19" spans="1:9" x14ac:dyDescent="0.25">
      <c r="A19" s="38"/>
      <c r="B19" s="36">
        <v>0</v>
      </c>
      <c r="C19" s="42">
        <v>32.02272</v>
      </c>
      <c r="D19" s="42">
        <v>32.267581999999997</v>
      </c>
      <c r="E19" s="42">
        <v>58.985629000000003</v>
      </c>
      <c r="F19" s="42">
        <v>54.927343999999998</v>
      </c>
      <c r="G19" s="42">
        <v>87.467887000000005</v>
      </c>
      <c r="H19" s="42">
        <v>90.622992999999994</v>
      </c>
      <c r="I19" s="42">
        <v>130.82851600000001</v>
      </c>
    </row>
    <row r="20" spans="1:9" x14ac:dyDescent="0.25">
      <c r="A20" s="38"/>
      <c r="B20" s="36">
        <v>0</v>
      </c>
      <c r="C20" s="42">
        <v>39.161226999999997</v>
      </c>
      <c r="D20" s="42">
        <v>34.427866999999999</v>
      </c>
      <c r="E20" s="42">
        <v>65.136983000000001</v>
      </c>
      <c r="F20" s="42">
        <v>55.656942000000001</v>
      </c>
      <c r="G20" s="42">
        <v>94.025576000000001</v>
      </c>
      <c r="H20" s="42">
        <v>95.040184999999994</v>
      </c>
      <c r="I20" s="42">
        <v>128.280272</v>
      </c>
    </row>
    <row r="21" spans="1:9" x14ac:dyDescent="0.25">
      <c r="A21" s="38"/>
      <c r="B21" s="36">
        <v>0</v>
      </c>
      <c r="C21" s="42">
        <v>29.206793999999999</v>
      </c>
      <c r="D21" s="42">
        <v>35.3431</v>
      </c>
      <c r="E21" s="42">
        <v>56.594486000000003</v>
      </c>
      <c r="F21" s="42">
        <v>55.641159999999999</v>
      </c>
      <c r="G21" s="42">
        <v>87.900542999999999</v>
      </c>
      <c r="H21" s="42">
        <v>82.096928000000005</v>
      </c>
      <c r="I21" s="42">
        <v>135.40535800000001</v>
      </c>
    </row>
    <row r="22" spans="1:9" x14ac:dyDescent="0.25">
      <c r="A22" s="38"/>
      <c r="C22" s="42"/>
      <c r="D22" s="42"/>
      <c r="E22" s="42"/>
      <c r="F22" s="42"/>
      <c r="G22" s="42"/>
      <c r="H22" s="42"/>
      <c r="I22" s="42"/>
    </row>
    <row r="23" spans="1:9" x14ac:dyDescent="0.25">
      <c r="A23" s="38" t="s">
        <v>19</v>
      </c>
      <c r="B23" s="37">
        <v>0</v>
      </c>
      <c r="C23" s="42">
        <v>28.417798999999999</v>
      </c>
      <c r="D23" s="42">
        <v>25.463688999999999</v>
      </c>
      <c r="E23" s="42">
        <v>53.589776999999998</v>
      </c>
      <c r="F23" s="42">
        <v>52.19218</v>
      </c>
      <c r="G23" s="42">
        <v>93.828370000000007</v>
      </c>
      <c r="H23" s="42">
        <v>97.222222000000002</v>
      </c>
      <c r="I23" s="42">
        <v>136.06757200000001</v>
      </c>
    </row>
    <row r="24" spans="1:9" x14ac:dyDescent="0.25">
      <c r="B24" s="37">
        <v>0</v>
      </c>
      <c r="C24" s="42">
        <v>43.261592999999998</v>
      </c>
      <c r="D24" s="42">
        <v>28.411638</v>
      </c>
      <c r="E24" s="42">
        <v>62.740191000000003</v>
      </c>
      <c r="F24" s="42">
        <v>55.700389999999999</v>
      </c>
      <c r="G24" s="42">
        <v>101.075011</v>
      </c>
      <c r="H24" s="42">
        <v>100</v>
      </c>
      <c r="I24" s="42">
        <v>130.46591100000001</v>
      </c>
    </row>
    <row r="25" spans="1:9" x14ac:dyDescent="0.25">
      <c r="B25" s="37">
        <v>0</v>
      </c>
      <c r="C25" s="42">
        <v>41.926099999999998</v>
      </c>
      <c r="D25" s="42">
        <v>30.150666000000001</v>
      </c>
      <c r="E25" s="42">
        <v>68.815944000000002</v>
      </c>
      <c r="F25" s="42">
        <v>55.781337999999998</v>
      </c>
      <c r="G25" s="42">
        <v>96.326689999999999</v>
      </c>
      <c r="H25" s="42">
        <v>101.565282</v>
      </c>
      <c r="I25" s="42">
        <v>132.00903099999999</v>
      </c>
    </row>
    <row r="26" spans="1:9" x14ac:dyDescent="0.25">
      <c r="B26" s="37">
        <v>0</v>
      </c>
      <c r="C26" s="42">
        <v>34.454045000000001</v>
      </c>
      <c r="D26" s="42">
        <v>32.076968000000001</v>
      </c>
      <c r="E26" s="42">
        <v>54.827198000000003</v>
      </c>
      <c r="F26" s="42">
        <v>55.073461999999999</v>
      </c>
      <c r="G26" s="42">
        <v>94.490358000000001</v>
      </c>
      <c r="H26" s="42">
        <v>94.233659000000003</v>
      </c>
      <c r="I26" s="42">
        <v>130.93747400000001</v>
      </c>
    </row>
    <row r="27" spans="1:9" x14ac:dyDescent="0.25">
      <c r="B27" s="37">
        <v>0</v>
      </c>
      <c r="C27" s="42">
        <v>38.305508000000003</v>
      </c>
      <c r="D27" s="42">
        <v>22.612196999999998</v>
      </c>
      <c r="E27" s="42">
        <v>68.786241000000004</v>
      </c>
      <c r="F27" s="42">
        <v>57.534846000000002</v>
      </c>
      <c r="G27" s="42">
        <v>89.676374999999993</v>
      </c>
      <c r="H27" s="42">
        <v>106.485635</v>
      </c>
      <c r="I27" s="42">
        <v>143.65768800000001</v>
      </c>
    </row>
    <row r="28" spans="1:9" x14ac:dyDescent="0.25">
      <c r="B28" s="37">
        <v>0</v>
      </c>
      <c r="C28" s="42">
        <v>38.388299000000004</v>
      </c>
      <c r="D28" s="42">
        <v>28.972531</v>
      </c>
      <c r="E28" s="42">
        <v>63.914999000000002</v>
      </c>
      <c r="F28" s="42">
        <v>55.664046999999997</v>
      </c>
      <c r="G28" s="42">
        <v>86.398994999999999</v>
      </c>
      <c r="H28" s="42">
        <v>89.111497999999997</v>
      </c>
      <c r="I28" s="42">
        <v>137.48683299999999</v>
      </c>
    </row>
    <row r="29" spans="1:9" x14ac:dyDescent="0.25">
      <c r="B29" s="37">
        <v>0</v>
      </c>
      <c r="C29" s="42">
        <v>33.893183999999998</v>
      </c>
      <c r="D29" s="42">
        <v>27.166088999999999</v>
      </c>
      <c r="E29" s="42">
        <v>59.677419</v>
      </c>
      <c r="F29" s="42">
        <v>55.878431999999997</v>
      </c>
      <c r="G29" s="42">
        <v>89.993779000000004</v>
      </c>
      <c r="H29" s="42">
        <v>95.450102000000001</v>
      </c>
      <c r="I29" s="42">
        <v>149.68008499999999</v>
      </c>
    </row>
    <row r="30" spans="1:9" x14ac:dyDescent="0.25">
      <c r="B30" s="37">
        <v>0</v>
      </c>
      <c r="C30" s="42">
        <v>33.995626999999999</v>
      </c>
      <c r="D30" s="42">
        <v>30.989025000000002</v>
      </c>
      <c r="E30" s="42">
        <v>62.390143000000002</v>
      </c>
      <c r="F30" s="42">
        <v>56.082586999999997</v>
      </c>
      <c r="G30" s="42">
        <v>91.348134999999999</v>
      </c>
      <c r="H30" s="42">
        <v>102.342206</v>
      </c>
      <c r="I30" s="42">
        <v>142.31529399999999</v>
      </c>
    </row>
    <row r="31" spans="1:9" x14ac:dyDescent="0.25">
      <c r="B31" s="37">
        <v>0</v>
      </c>
      <c r="C31" s="42">
        <v>35.579160999999999</v>
      </c>
      <c r="D31" s="42">
        <v>30.024563000000001</v>
      </c>
      <c r="E31" s="42">
        <v>58.993364</v>
      </c>
      <c r="F31" s="42">
        <v>57.510989000000002</v>
      </c>
      <c r="G31" s="42">
        <v>91.166077999999999</v>
      </c>
      <c r="H31" s="42">
        <v>102.615703</v>
      </c>
      <c r="I31" s="42">
        <v>134.07954799999999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tabSelected="1" topLeftCell="A4" zoomScale="80" zoomScaleNormal="80" workbookViewId="0">
      <selection activeCell="C32" sqref="C32"/>
    </sheetView>
  </sheetViews>
  <sheetFormatPr defaultColWidth="11.42578125" defaultRowHeight="15" x14ac:dyDescent="0.25"/>
  <cols>
    <col min="5" max="5" width="11.42578125" customWidth="1"/>
    <col min="6" max="6" width="16.140625" customWidth="1"/>
    <col min="8" max="8" width="11.42578125" customWidth="1"/>
  </cols>
  <sheetData>
    <row r="1" spans="1:20" x14ac:dyDescent="0.25">
      <c r="A1" t="s">
        <v>21</v>
      </c>
      <c r="B1" t="s">
        <v>39</v>
      </c>
    </row>
    <row r="3" spans="1:20" x14ac:dyDescent="0.25">
      <c r="A3" t="s">
        <v>22</v>
      </c>
      <c r="F3" t="s">
        <v>23</v>
      </c>
      <c r="M3" t="s">
        <v>44</v>
      </c>
      <c r="O3" s="38" t="s">
        <v>23</v>
      </c>
      <c r="P3" s="38"/>
      <c r="Q3" s="38"/>
      <c r="R3" s="38"/>
      <c r="S3" s="38"/>
      <c r="T3" s="38"/>
    </row>
    <row r="4" spans="1:20" x14ac:dyDescent="0.25">
      <c r="B4" t="s">
        <v>20</v>
      </c>
      <c r="C4" t="s">
        <v>10</v>
      </c>
      <c r="D4" t="s">
        <v>19</v>
      </c>
      <c r="F4" t="s">
        <v>24</v>
      </c>
      <c r="G4" t="s">
        <v>25</v>
      </c>
      <c r="H4" t="s">
        <v>27</v>
      </c>
      <c r="I4" t="s">
        <v>26</v>
      </c>
      <c r="M4" t="s">
        <v>45</v>
      </c>
      <c r="O4" s="38" t="s">
        <v>24</v>
      </c>
      <c r="P4" s="38" t="s">
        <v>25</v>
      </c>
      <c r="Q4" s="38" t="s">
        <v>27</v>
      </c>
      <c r="R4" s="38" t="s">
        <v>26</v>
      </c>
      <c r="S4" s="38"/>
      <c r="T4" s="38"/>
    </row>
    <row r="5" spans="1:20" x14ac:dyDescent="0.25">
      <c r="A5" s="49" t="s">
        <v>11</v>
      </c>
      <c r="B5" s="50">
        <v>42.1226441111111</v>
      </c>
      <c r="C5" s="50">
        <v>44.947030333333302</v>
      </c>
      <c r="D5" s="50">
        <v>32.9003702222222</v>
      </c>
      <c r="F5">
        <v>0.99378999999999995</v>
      </c>
      <c r="G5">
        <v>3.1129E-2</v>
      </c>
      <c r="H5">
        <v>2</v>
      </c>
      <c r="I5" s="45">
        <v>0.98455999999999999</v>
      </c>
      <c r="M5" t="s">
        <v>43</v>
      </c>
      <c r="O5" s="38">
        <v>0.82364999999999999</v>
      </c>
      <c r="P5" s="38">
        <v>0.58204</v>
      </c>
      <c r="Q5" s="38">
        <v>2</v>
      </c>
      <c r="R5" s="45">
        <v>0.74750000000000005</v>
      </c>
      <c r="S5" s="38"/>
      <c r="T5" s="38"/>
    </row>
    <row r="6" spans="1:20" x14ac:dyDescent="0.25">
      <c r="A6" s="46" t="s">
        <v>12</v>
      </c>
      <c r="B6" s="47">
        <v>8.3192631111111108</v>
      </c>
      <c r="C6" s="47">
        <v>15.994343000000001</v>
      </c>
      <c r="D6" s="47">
        <v>17.298783888888899</v>
      </c>
      <c r="O6" s="38"/>
      <c r="P6" s="38"/>
      <c r="Q6" s="38"/>
      <c r="R6" s="38"/>
      <c r="S6" s="38"/>
      <c r="T6" s="38"/>
    </row>
    <row r="7" spans="1:20" x14ac:dyDescent="0.25">
      <c r="A7" s="49" t="s">
        <v>13</v>
      </c>
      <c r="B7" s="50">
        <v>24.8324771111111</v>
      </c>
      <c r="C7" s="50">
        <v>21.194563111111101</v>
      </c>
      <c r="D7" s="48"/>
      <c r="F7" t="s">
        <v>21</v>
      </c>
      <c r="O7" s="38" t="s">
        <v>21</v>
      </c>
      <c r="P7" s="38"/>
      <c r="Q7" s="38"/>
      <c r="R7" s="38"/>
      <c r="S7" s="38"/>
      <c r="T7" s="38"/>
    </row>
    <row r="8" spans="1:20" x14ac:dyDescent="0.25">
      <c r="A8" s="38" t="s">
        <v>14</v>
      </c>
      <c r="B8" s="39">
        <v>16.210952333333299</v>
      </c>
      <c r="C8" s="39">
        <v>26.620868999999999</v>
      </c>
      <c r="D8" s="39">
        <v>10.4386632222222</v>
      </c>
      <c r="F8" t="s">
        <v>28</v>
      </c>
      <c r="G8" t="s">
        <v>29</v>
      </c>
      <c r="H8" t="s">
        <v>30</v>
      </c>
      <c r="I8" t="s">
        <v>31</v>
      </c>
      <c r="J8" s="40" t="s">
        <v>26</v>
      </c>
      <c r="K8" s="41" t="s">
        <v>33</v>
      </c>
      <c r="O8" s="38" t="s">
        <v>28</v>
      </c>
      <c r="P8" s="38" t="s">
        <v>29</v>
      </c>
      <c r="Q8" s="38" t="s">
        <v>30</v>
      </c>
      <c r="R8" s="38" t="s">
        <v>31</v>
      </c>
      <c r="S8" s="40" t="s">
        <v>26</v>
      </c>
      <c r="T8" s="41" t="s">
        <v>33</v>
      </c>
    </row>
    <row r="9" spans="1:20" x14ac:dyDescent="0.25">
      <c r="A9" s="38" t="s">
        <v>15</v>
      </c>
      <c r="B9" s="39">
        <v>24.3797128888889</v>
      </c>
      <c r="C9" s="39">
        <v>41.708822777777797</v>
      </c>
      <c r="D9" s="39">
        <v>26.447206333333298</v>
      </c>
      <c r="F9">
        <v>341.98</v>
      </c>
      <c r="G9">
        <v>2</v>
      </c>
      <c r="H9">
        <v>170.99</v>
      </c>
      <c r="I9">
        <v>8.0950000000000006</v>
      </c>
      <c r="J9" s="44">
        <v>5.9500000000000004E-3</v>
      </c>
      <c r="K9" s="41">
        <v>12</v>
      </c>
      <c r="O9" s="38">
        <v>442.03</v>
      </c>
      <c r="P9" s="38">
        <v>2</v>
      </c>
      <c r="Q9" s="38">
        <v>211.01</v>
      </c>
      <c r="R9" s="38">
        <v>16.283000000000001</v>
      </c>
      <c r="S9" s="44">
        <v>1.5E-3</v>
      </c>
      <c r="T9" s="41">
        <v>8</v>
      </c>
    </row>
    <row r="10" spans="1:20" x14ac:dyDescent="0.25">
      <c r="A10" s="46" t="s">
        <v>16</v>
      </c>
      <c r="B10" s="47">
        <v>25.914933666666698</v>
      </c>
      <c r="C10" s="47">
        <v>23.248842555555601</v>
      </c>
      <c r="D10" s="47">
        <v>19.222728555555602</v>
      </c>
      <c r="O10" s="38"/>
      <c r="P10" s="38"/>
      <c r="Q10" s="38"/>
      <c r="R10" s="38"/>
      <c r="S10" s="38"/>
      <c r="T10" s="38"/>
    </row>
    <row r="11" spans="1:20" x14ac:dyDescent="0.25">
      <c r="A11" s="38" t="s">
        <v>17</v>
      </c>
      <c r="B11" s="39">
        <v>25.951219999999999</v>
      </c>
      <c r="C11" s="39">
        <v>35.852020000000003</v>
      </c>
      <c r="D11" s="39">
        <v>26.2153068888889</v>
      </c>
      <c r="F11" s="53" t="s">
        <v>32</v>
      </c>
      <c r="O11" s="53" t="s">
        <v>32</v>
      </c>
      <c r="P11" s="38"/>
      <c r="Q11" s="38"/>
      <c r="R11" s="38"/>
      <c r="S11" s="38"/>
      <c r="T11" s="38"/>
    </row>
    <row r="12" spans="1:20" x14ac:dyDescent="0.25">
      <c r="A12" s="38" t="s">
        <v>18</v>
      </c>
      <c r="B12" s="39">
        <v>23.169740333333301</v>
      </c>
      <c r="C12" s="39">
        <v>34.904584888888898</v>
      </c>
      <c r="D12" s="39">
        <v>28.429707333333301</v>
      </c>
      <c r="G12" t="s">
        <v>38</v>
      </c>
      <c r="H12" t="s">
        <v>35</v>
      </c>
      <c r="I12" s="40" t="s">
        <v>34</v>
      </c>
      <c r="J12" t="s">
        <v>36</v>
      </c>
      <c r="K12" t="s">
        <v>37</v>
      </c>
      <c r="O12" s="38"/>
      <c r="P12" s="38" t="s">
        <v>38</v>
      </c>
      <c r="Q12" s="38" t="s">
        <v>35</v>
      </c>
      <c r="R12" s="40" t="s">
        <v>34</v>
      </c>
      <c r="S12" s="38" t="s">
        <v>36</v>
      </c>
      <c r="T12" s="38" t="s">
        <v>37</v>
      </c>
    </row>
    <row r="13" spans="1:20" x14ac:dyDescent="0.25">
      <c r="F13" t="s">
        <v>40</v>
      </c>
      <c r="G13">
        <v>-8.1729000000000003</v>
      </c>
      <c r="H13">
        <v>2.4428999999999998</v>
      </c>
      <c r="I13" s="43">
        <v>3.5692000000000002E-2</v>
      </c>
      <c r="J13">
        <v>-15.667999999999999</v>
      </c>
      <c r="K13">
        <v>-0.6774</v>
      </c>
      <c r="O13" s="38" t="s">
        <v>40</v>
      </c>
      <c r="P13" s="38">
        <v>-10.44</v>
      </c>
      <c r="Q13" s="38">
        <v>2.3167</v>
      </c>
      <c r="R13" s="43">
        <v>2.3300000000000001E-2</v>
      </c>
      <c r="S13" s="38">
        <v>-18.696999999999999</v>
      </c>
      <c r="T13" s="38">
        <v>-2.1833</v>
      </c>
    </row>
    <row r="14" spans="1:20" x14ac:dyDescent="0.25">
      <c r="F14" t="s">
        <v>41</v>
      </c>
      <c r="G14">
        <v>-8.9014000000000006</v>
      </c>
      <c r="H14">
        <v>2.3793000000000002</v>
      </c>
      <c r="I14" s="43">
        <v>2.2429999999999999E-2</v>
      </c>
      <c r="J14">
        <v>-16.202000000000002</v>
      </c>
      <c r="K14">
        <v>-1.601</v>
      </c>
      <c r="O14" s="38" t="s">
        <v>41</v>
      </c>
      <c r="P14" s="38">
        <v>-11.917999999999999</v>
      </c>
      <c r="Q14" s="38">
        <v>1.7926</v>
      </c>
      <c r="R14" s="43">
        <v>5.8999999999999999E-3</v>
      </c>
      <c r="S14" s="38">
        <v>-18.306999999999999</v>
      </c>
      <c r="T14" s="38">
        <v>-5.5293000000000001</v>
      </c>
    </row>
    <row r="15" spans="1:20" x14ac:dyDescent="0.25">
      <c r="F15" t="s">
        <v>42</v>
      </c>
      <c r="G15">
        <v>0.72857000000000005</v>
      </c>
      <c r="H15">
        <v>2.5449000000000002</v>
      </c>
      <c r="I15" s="44">
        <v>0.95615000000000006</v>
      </c>
      <c r="J15">
        <v>-7.0797999999999996</v>
      </c>
      <c r="K15">
        <v>8.5368999999999993</v>
      </c>
      <c r="O15" s="38" t="s">
        <v>42</v>
      </c>
      <c r="P15" s="38">
        <v>1.478</v>
      </c>
      <c r="Q15" s="38">
        <v>2.6400999999999999</v>
      </c>
      <c r="R15" s="44">
        <v>0.84740000000000004</v>
      </c>
      <c r="S15" s="38">
        <v>-7.9313000000000002</v>
      </c>
      <c r="T15" s="38">
        <v>10.887</v>
      </c>
    </row>
    <row r="19" spans="1:20" x14ac:dyDescent="0.25">
      <c r="A19" s="38" t="s">
        <v>51</v>
      </c>
      <c r="B19" s="38"/>
      <c r="C19" s="38"/>
      <c r="D19" s="38"/>
      <c r="E19" s="38"/>
      <c r="F19" s="38" t="s">
        <v>23</v>
      </c>
      <c r="G19" s="38"/>
      <c r="H19" s="38"/>
      <c r="I19" s="38"/>
      <c r="J19" s="38"/>
      <c r="K19" s="38"/>
      <c r="M19" s="38" t="s">
        <v>44</v>
      </c>
      <c r="O19" s="38" t="s">
        <v>23</v>
      </c>
      <c r="P19" s="38"/>
      <c r="Q19" s="38"/>
      <c r="R19" s="38"/>
      <c r="S19" s="38"/>
      <c r="T19" s="38"/>
    </row>
    <row r="20" spans="1:20" x14ac:dyDescent="0.25">
      <c r="A20" s="38"/>
      <c r="B20" s="38" t="s">
        <v>20</v>
      </c>
      <c r="C20" s="38" t="s">
        <v>10</v>
      </c>
      <c r="D20" s="38" t="s">
        <v>19</v>
      </c>
      <c r="E20" s="38"/>
      <c r="F20" s="38" t="s">
        <v>24</v>
      </c>
      <c r="G20" s="38" t="s">
        <v>25</v>
      </c>
      <c r="H20" s="38" t="s">
        <v>27</v>
      </c>
      <c r="I20" s="38" t="s">
        <v>26</v>
      </c>
      <c r="J20" s="38"/>
      <c r="K20" s="38"/>
      <c r="M20" s="38"/>
      <c r="O20" s="38" t="s">
        <v>24</v>
      </c>
      <c r="P20" s="38" t="s">
        <v>25</v>
      </c>
      <c r="Q20" s="38" t="s">
        <v>27</v>
      </c>
      <c r="R20" s="38" t="s">
        <v>26</v>
      </c>
      <c r="S20" s="38"/>
      <c r="T20" s="38"/>
    </row>
    <row r="21" spans="1:20" x14ac:dyDescent="0.25">
      <c r="A21" s="38" t="s">
        <v>11</v>
      </c>
      <c r="B21" s="38">
        <v>63.34</v>
      </c>
      <c r="C21" s="38">
        <v>59.43</v>
      </c>
      <c r="D21" s="38">
        <v>51.92</v>
      </c>
      <c r="E21" s="38"/>
      <c r="F21" s="38">
        <v>0.24457000000000001</v>
      </c>
      <c r="G21" s="38">
        <v>7.0412999999999997</v>
      </c>
      <c r="H21" s="38">
        <v>2</v>
      </c>
      <c r="I21" s="45">
        <v>2.9579999999999999E-2</v>
      </c>
      <c r="J21" s="38"/>
      <c r="K21" s="38"/>
      <c r="M21" s="38"/>
      <c r="O21" s="38">
        <v>2.5843999999999999E-2</v>
      </c>
      <c r="P21" s="38">
        <v>10.967000000000001</v>
      </c>
      <c r="Q21" s="38">
        <v>2</v>
      </c>
      <c r="R21" s="45">
        <v>4.1999999999999997E-3</v>
      </c>
      <c r="S21" s="38"/>
      <c r="T21" s="38"/>
    </row>
    <row r="22" spans="1:20" x14ac:dyDescent="0.25">
      <c r="A22" s="38" t="s">
        <v>12</v>
      </c>
      <c r="B22" s="38">
        <v>34.35</v>
      </c>
      <c r="C22" s="38">
        <v>44.84</v>
      </c>
      <c r="D22" s="38">
        <v>50.28</v>
      </c>
      <c r="E22" s="38"/>
      <c r="F22" s="38"/>
      <c r="G22" s="38"/>
      <c r="H22" s="38"/>
      <c r="I22" s="38"/>
      <c r="J22" s="38"/>
      <c r="K22" s="38"/>
      <c r="O22" s="38"/>
      <c r="P22" s="38"/>
      <c r="Q22" s="38"/>
      <c r="R22" s="38"/>
      <c r="S22" s="38"/>
      <c r="T22" s="38"/>
    </row>
    <row r="23" spans="1:20" x14ac:dyDescent="0.25">
      <c r="A23" s="38" t="s">
        <v>13</v>
      </c>
      <c r="B23" s="38">
        <v>47.01</v>
      </c>
      <c r="C23" s="38">
        <v>44.79</v>
      </c>
      <c r="D23" s="38"/>
      <c r="E23" s="38"/>
      <c r="F23" s="38" t="s">
        <v>21</v>
      </c>
      <c r="G23" s="38"/>
      <c r="H23" s="38"/>
      <c r="I23" s="38"/>
      <c r="J23" s="38"/>
      <c r="K23" s="38"/>
      <c r="O23" s="38" t="s">
        <v>21</v>
      </c>
      <c r="P23" s="38"/>
      <c r="Q23" s="38"/>
      <c r="R23" s="38"/>
      <c r="S23" s="38"/>
      <c r="T23" s="38"/>
    </row>
    <row r="24" spans="1:20" x14ac:dyDescent="0.25">
      <c r="A24" s="38" t="s">
        <v>14</v>
      </c>
      <c r="B24" s="38">
        <v>50.86</v>
      </c>
      <c r="C24" s="38">
        <v>43.79</v>
      </c>
      <c r="D24" s="38">
        <v>34.33</v>
      </c>
      <c r="E24" s="38"/>
      <c r="F24" s="38" t="s">
        <v>28</v>
      </c>
      <c r="G24" s="38" t="s">
        <v>29</v>
      </c>
      <c r="H24" s="38" t="s">
        <v>30</v>
      </c>
      <c r="I24" s="38" t="s">
        <v>31</v>
      </c>
      <c r="J24" s="40" t="s">
        <v>46</v>
      </c>
      <c r="K24" s="41" t="s">
        <v>33</v>
      </c>
      <c r="O24" s="38" t="s">
        <v>28</v>
      </c>
      <c r="P24" s="38" t="s">
        <v>29</v>
      </c>
      <c r="Q24" s="38" t="s">
        <v>30</v>
      </c>
      <c r="R24" s="38" t="s">
        <v>31</v>
      </c>
      <c r="S24" s="40" t="s">
        <v>46</v>
      </c>
      <c r="T24" s="41" t="s">
        <v>33</v>
      </c>
    </row>
    <row r="25" spans="1:20" x14ac:dyDescent="0.25">
      <c r="A25" s="38" t="s">
        <v>15</v>
      </c>
      <c r="B25" s="38">
        <v>55.5</v>
      </c>
      <c r="C25" s="38">
        <v>55.34</v>
      </c>
      <c r="D25" s="38">
        <v>51.08</v>
      </c>
      <c r="E25" s="38"/>
      <c r="F25" s="38">
        <v>24.638000000000002</v>
      </c>
      <c r="G25" s="38">
        <v>2</v>
      </c>
      <c r="H25" s="38">
        <v>12.319000000000001</v>
      </c>
      <c r="I25" s="38">
        <v>0.34150000000000003</v>
      </c>
      <c r="J25" s="44">
        <v>0.60580000000000001</v>
      </c>
      <c r="K25" s="41">
        <v>12</v>
      </c>
      <c r="O25" s="38">
        <v>67.86</v>
      </c>
      <c r="P25" s="38">
        <v>2</v>
      </c>
      <c r="Q25" s="38">
        <v>33.93</v>
      </c>
      <c r="R25" s="38">
        <v>1.1859</v>
      </c>
      <c r="S25" s="44">
        <v>0.33779999999999999</v>
      </c>
      <c r="T25" s="41">
        <v>8</v>
      </c>
    </row>
    <row r="26" spans="1:20" x14ac:dyDescent="0.25">
      <c r="A26" s="38" t="s">
        <v>16</v>
      </c>
      <c r="B26" s="38">
        <v>47.14</v>
      </c>
      <c r="C26" s="38">
        <v>40.11</v>
      </c>
      <c r="D26" s="38">
        <v>40.92</v>
      </c>
      <c r="E26" s="38"/>
      <c r="F26" s="38"/>
      <c r="G26" s="38"/>
      <c r="H26" s="41" t="s">
        <v>47</v>
      </c>
      <c r="I26" s="51" t="s">
        <v>48</v>
      </c>
      <c r="J26" s="51" t="s">
        <v>49</v>
      </c>
      <c r="K26" s="51" t="s">
        <v>50</v>
      </c>
      <c r="O26" s="38"/>
      <c r="P26" s="38"/>
      <c r="Q26" s="41" t="s">
        <v>47</v>
      </c>
      <c r="R26" s="51" t="s">
        <v>48</v>
      </c>
      <c r="S26" s="51" t="s">
        <v>49</v>
      </c>
      <c r="T26" s="51" t="s">
        <v>50</v>
      </c>
    </row>
    <row r="27" spans="1:20" x14ac:dyDescent="0.25">
      <c r="A27" s="38" t="s">
        <v>17</v>
      </c>
      <c r="B27" s="38">
        <v>44.08</v>
      </c>
      <c r="C27" s="38">
        <v>53.82</v>
      </c>
      <c r="D27" s="38">
        <v>51.5</v>
      </c>
      <c r="E27" s="38"/>
      <c r="F27" s="38"/>
      <c r="G27" s="38"/>
      <c r="H27" s="52">
        <v>0.56999999999999995</v>
      </c>
      <c r="I27" s="51">
        <v>0.5</v>
      </c>
      <c r="J27" s="51">
        <f>G25*H27</f>
        <v>1.1399999999999999</v>
      </c>
      <c r="K27" s="51">
        <f>K25*H27</f>
        <v>6.84</v>
      </c>
      <c r="O27" s="38"/>
      <c r="P27" s="38"/>
      <c r="Q27" s="52">
        <v>0.50654999999999994</v>
      </c>
      <c r="R27" s="51">
        <v>0.5</v>
      </c>
      <c r="S27" s="51">
        <f>P25*Q27</f>
        <v>1.0130999999999999</v>
      </c>
      <c r="T27" s="51">
        <f>T25*Q27</f>
        <v>4.0523999999999996</v>
      </c>
    </row>
    <row r="28" spans="1:20" x14ac:dyDescent="0.25">
      <c r="A28" s="38" t="s">
        <v>18</v>
      </c>
      <c r="B28" s="38">
        <v>50.02</v>
      </c>
      <c r="C28" s="38">
        <v>56.98</v>
      </c>
      <c r="D28" s="38">
        <v>55.71</v>
      </c>
      <c r="E28" s="38"/>
      <c r="F28" s="38"/>
      <c r="G28" s="38"/>
      <c r="H28" s="38"/>
      <c r="I28" s="38"/>
      <c r="J28" s="38"/>
      <c r="K28" s="38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p 1</vt:lpstr>
      <vt:lpstr>Exp 2</vt:lpstr>
      <vt:lpstr>Exp 3</vt:lpstr>
      <vt:lpstr>Exp 4</vt:lpstr>
      <vt:lpstr>Exp 5</vt:lpstr>
      <vt:lpstr>Exp 6</vt:lpstr>
      <vt:lpstr>Exp 7</vt:lpstr>
      <vt:lpstr>Exp 8</vt:lpstr>
      <vt:lpstr>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02644</dc:creator>
  <cp:lastModifiedBy>Anna</cp:lastModifiedBy>
  <dcterms:created xsi:type="dcterms:W3CDTF">2017-04-13T16:01:04Z</dcterms:created>
  <dcterms:modified xsi:type="dcterms:W3CDTF">2018-04-03T17:30:06Z</dcterms:modified>
</cp:coreProperties>
</file>